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3613"/>
  <workbookPr showInkAnnotation="0" autoCompressPictures="0"/>
  <bookViews>
    <workbookView xWindow="9980" yWindow="260" windowWidth="29560" windowHeight="19280" tabRatio="500"/>
  </bookViews>
  <sheets>
    <sheet name="SUPPLEMENTAL TABLE 1"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48" i="1" l="1"/>
  <c r="H48" i="1"/>
  <c r="M48" i="1"/>
  <c r="M26" i="1"/>
  <c r="E26" i="1"/>
  <c r="C26" i="1"/>
  <c r="D26" i="1"/>
  <c r="D37" i="1"/>
  <c r="D38" i="1"/>
  <c r="D39" i="1"/>
  <c r="D40" i="1"/>
  <c r="D41" i="1"/>
  <c r="D42" i="1"/>
  <c r="D43" i="1"/>
  <c r="D44" i="1"/>
  <c r="D45" i="1"/>
  <c r="D46" i="1"/>
  <c r="D47" i="1"/>
  <c r="D48" i="1"/>
  <c r="E37" i="1"/>
  <c r="E38" i="1"/>
  <c r="E39" i="1"/>
  <c r="E40" i="1"/>
  <c r="E41" i="1"/>
  <c r="E42" i="1"/>
  <c r="E43" i="1"/>
  <c r="E44" i="1"/>
  <c r="E45" i="1"/>
  <c r="E46" i="1"/>
  <c r="E47" i="1"/>
  <c r="E48" i="1"/>
  <c r="F37" i="1"/>
  <c r="F38" i="1"/>
  <c r="F39" i="1"/>
  <c r="F40" i="1"/>
  <c r="F41" i="1"/>
  <c r="F42" i="1"/>
  <c r="F43" i="1"/>
  <c r="F44" i="1"/>
  <c r="F45" i="1"/>
  <c r="F46" i="1"/>
  <c r="F47" i="1"/>
  <c r="F48" i="1"/>
  <c r="C37" i="1"/>
  <c r="C38" i="1"/>
  <c r="C39" i="1"/>
  <c r="C40" i="1"/>
  <c r="C41" i="1"/>
  <c r="C42" i="1"/>
  <c r="C43" i="1"/>
  <c r="C44" i="1"/>
  <c r="C45" i="1"/>
  <c r="C46" i="1"/>
  <c r="C47" i="1"/>
  <c r="C48" i="1"/>
  <c r="D16" i="1"/>
  <c r="D17" i="1"/>
  <c r="D18" i="1"/>
  <c r="D19" i="1"/>
  <c r="D20" i="1"/>
  <c r="D21" i="1"/>
  <c r="D22" i="1"/>
  <c r="D23" i="1"/>
  <c r="D24" i="1"/>
  <c r="D25" i="1"/>
  <c r="E16" i="1"/>
  <c r="E17" i="1"/>
  <c r="E18" i="1"/>
  <c r="E19" i="1"/>
  <c r="E20" i="1"/>
  <c r="E21" i="1"/>
  <c r="E22" i="1"/>
  <c r="E23" i="1"/>
  <c r="E24" i="1"/>
  <c r="F16" i="1"/>
  <c r="F17" i="1"/>
  <c r="F18" i="1"/>
  <c r="F19" i="1"/>
  <c r="F20" i="1"/>
  <c r="F21" i="1"/>
  <c r="F22" i="1"/>
  <c r="F23" i="1"/>
  <c r="F24" i="1"/>
  <c r="F25" i="1"/>
  <c r="F26" i="1"/>
  <c r="C16" i="1"/>
  <c r="C17" i="1"/>
  <c r="C18" i="1"/>
  <c r="C19" i="1"/>
  <c r="C20" i="1"/>
  <c r="C21" i="1"/>
  <c r="C22" i="1"/>
  <c r="C23" i="1"/>
  <c r="C24" i="1"/>
  <c r="C25" i="1"/>
  <c r="N48" i="1"/>
  <c r="L48" i="1"/>
  <c r="K48" i="1"/>
  <c r="J48" i="1"/>
  <c r="I48" i="1"/>
  <c r="N26" i="1"/>
  <c r="L26" i="1"/>
  <c r="K26" i="1"/>
  <c r="J26" i="1"/>
  <c r="I26" i="1"/>
  <c r="H26" i="1"/>
  <c r="G26" i="1"/>
</calcChain>
</file>

<file path=xl/sharedStrings.xml><?xml version="1.0" encoding="utf-8"?>
<sst xmlns="http://schemas.openxmlformats.org/spreadsheetml/2006/main" count="70" uniqueCount="37">
  <si>
    <t>Animal ID</t>
  </si>
  <si>
    <t>Left Ventricle Outflow</t>
  </si>
  <si>
    <t>Pulmonary Artery</t>
  </si>
  <si>
    <t>Left Ventricle</t>
  </si>
  <si>
    <t>Peak Grad (mmHg)</t>
  </si>
  <si>
    <t>Peak Vel (mm/s)</t>
  </si>
  <si>
    <t xml:space="preserve">EF </t>
  </si>
  <si>
    <t>FS</t>
  </si>
  <si>
    <t>(%)</t>
  </si>
  <si>
    <t xml:space="preserve"> (%)</t>
  </si>
  <si>
    <t xml:space="preserve">FS </t>
  </si>
  <si>
    <t>Aortic</t>
  </si>
  <si>
    <t>Valve</t>
  </si>
  <si>
    <t>Pulmonary</t>
  </si>
  <si>
    <t>Mitral</t>
  </si>
  <si>
    <t>Tricuspid</t>
  </si>
  <si>
    <r>
      <t xml:space="preserve">Wild-type and </t>
    </r>
    <r>
      <rPr>
        <b/>
        <i/>
        <sz val="12"/>
        <color rgb="FF000000"/>
        <rFont val="Helvetica"/>
      </rPr>
      <t>Galnt1</t>
    </r>
    <r>
      <rPr>
        <b/>
        <sz val="12"/>
        <color rgb="FF000000"/>
        <rFont val="Helvetica"/>
      </rPr>
      <t xml:space="preserve"> Null 4-5 month-old mice Histological and Echocardiography Data</t>
    </r>
  </si>
  <si>
    <r>
      <t>Galnt1</t>
    </r>
    <r>
      <rPr>
        <b/>
        <i/>
        <vertAlign val="superscript"/>
        <sz val="12"/>
        <color rgb="FF000000"/>
        <rFont val="Helvetica"/>
      </rPr>
      <t>+/+</t>
    </r>
  </si>
  <si>
    <r>
      <t>Galnt1</t>
    </r>
    <r>
      <rPr>
        <b/>
        <i/>
        <vertAlign val="superscript"/>
        <sz val="12"/>
        <color rgb="FF000000"/>
        <rFont val="Helvetica"/>
      </rPr>
      <t>-/-</t>
    </r>
  </si>
  <si>
    <t>Histolgical Data</t>
  </si>
  <si>
    <t>Echocardiogrphy: Functional and pulsed waved Doppler Data</t>
  </si>
  <si>
    <t>Normal Echocardiograph Measurement Data</t>
  </si>
  <si>
    <t>B6 wild-type imaged at NHLBI Murine Phenotyping Core</t>
  </si>
  <si>
    <t>Function EF %</t>
  </si>
  <si>
    <t>Function FS %</t>
  </si>
  <si>
    <t>MEAN</t>
  </si>
  <si>
    <t>SD</t>
  </si>
  <si>
    <t>N</t>
  </si>
  <si>
    <t>n=76</t>
  </si>
  <si>
    <t>n=77</t>
  </si>
  <si>
    <t>n=115</t>
  </si>
  <si>
    <t>n=70</t>
  </si>
  <si>
    <r>
      <t>Valve Thickness (</t>
    </r>
    <r>
      <rPr>
        <b/>
        <sz val="12"/>
        <color rgb="FF000000"/>
        <rFont val="Symbol"/>
      </rPr>
      <t>m</t>
    </r>
    <r>
      <rPr>
        <b/>
        <sz val="12"/>
        <color rgb="FF000000"/>
        <rFont val="Helvetica"/>
      </rPr>
      <t>m)</t>
    </r>
  </si>
  <si>
    <r>
      <t>Systole Vol (</t>
    </r>
    <r>
      <rPr>
        <b/>
        <sz val="12"/>
        <color rgb="FF000000"/>
        <rFont val="Symbol"/>
      </rPr>
      <t>m</t>
    </r>
    <r>
      <rPr>
        <b/>
        <sz val="12"/>
        <color rgb="FF000000"/>
        <rFont val="Helvetica"/>
      </rPr>
      <t>l)</t>
    </r>
  </si>
  <si>
    <r>
      <t>Diastole Vol (</t>
    </r>
    <r>
      <rPr>
        <b/>
        <sz val="12"/>
        <color rgb="FF000000"/>
        <rFont val="Symbol"/>
      </rPr>
      <t>m</t>
    </r>
    <r>
      <rPr>
        <b/>
        <sz val="12"/>
        <color rgb="FF000000"/>
        <rFont val="Helvetica"/>
      </rPr>
      <t>l)</t>
    </r>
  </si>
  <si>
    <t>Table S1</t>
  </si>
  <si>
    <r>
      <t xml:space="preserve">Table S1  Histological and Echocardiography data from each animal analyzed at 4-5 months allows for individualized direct comparison of morphological and functional changes. </t>
    </r>
    <r>
      <rPr>
        <sz val="12"/>
        <color theme="1"/>
        <rFont val="Helvetica"/>
      </rPr>
      <t xml:space="preserve">Wild type (n=17) and </t>
    </r>
    <r>
      <rPr>
        <i/>
        <sz val="12"/>
        <color theme="1"/>
        <rFont val="Helvetica"/>
      </rPr>
      <t>Galnt1</t>
    </r>
    <r>
      <rPr>
        <i/>
        <vertAlign val="superscript"/>
        <sz val="12"/>
        <color theme="1"/>
        <rFont val="Helvetica"/>
      </rPr>
      <t>-/-</t>
    </r>
    <r>
      <rPr>
        <i/>
        <sz val="12"/>
        <color theme="1"/>
        <rFont val="Helvetica"/>
      </rPr>
      <t xml:space="preserve"> </t>
    </r>
    <r>
      <rPr>
        <sz val="12"/>
        <color theme="1"/>
        <rFont val="Helvetica"/>
      </rPr>
      <t>(n=19) valve thickness measurements (AoV, PV, MV, TV) from histological sections and</t>
    </r>
    <r>
      <rPr>
        <b/>
        <sz val="12"/>
        <color theme="1"/>
        <rFont val="Helvetica"/>
      </rPr>
      <t xml:space="preserve"> </t>
    </r>
    <r>
      <rPr>
        <sz val="12"/>
        <color theme="1"/>
        <rFont val="Helvetica"/>
      </rPr>
      <t>comparison of PA and LVOT pulsed waved Doppler measurements and LV functional data in adult mice. Bold font indicates impairment seen by echocardiography, based on normal measurements for wild type (B6) mice imaged at the NHLBI mouse facility (bottom).</t>
    </r>
    <r>
      <rPr>
        <b/>
        <sz val="12"/>
        <color theme="1"/>
        <rFont val="Helvetica"/>
      </rPr>
      <t xml:space="preserve"> </t>
    </r>
    <r>
      <rPr>
        <sz val="12"/>
        <color theme="1"/>
        <rFont val="Helvetica"/>
      </rPr>
      <t>AoV, aortic valve, PV, pulmonary valve, MV mitral valve, TV, tricuspid valve; LV, left ventricle; RV, right ventricle; LVOT, left ventricle outflow tract; PA, pulmonary artery; EF, ejection fraction; FS, fractional shortening.</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5" x14ac:knownFonts="1">
    <font>
      <sz val="12"/>
      <color theme="1"/>
      <name val="Calibri"/>
      <family val="2"/>
      <scheme val="minor"/>
    </font>
    <font>
      <u/>
      <sz val="12"/>
      <color theme="10"/>
      <name val="Calibri"/>
      <family val="2"/>
      <scheme val="minor"/>
    </font>
    <font>
      <u/>
      <sz val="12"/>
      <color theme="11"/>
      <name val="Calibri"/>
      <family val="2"/>
      <scheme val="minor"/>
    </font>
    <font>
      <b/>
      <sz val="12"/>
      <color rgb="FF000000"/>
      <name val="Helvetica"/>
    </font>
    <font>
      <b/>
      <i/>
      <sz val="12"/>
      <color rgb="FF000000"/>
      <name val="Helvetica"/>
    </font>
    <font>
      <b/>
      <i/>
      <vertAlign val="superscript"/>
      <sz val="12"/>
      <color rgb="FF000000"/>
      <name val="Helvetica"/>
    </font>
    <font>
      <b/>
      <sz val="12"/>
      <color theme="1"/>
      <name val="Helvetica"/>
    </font>
    <font>
      <sz val="12"/>
      <color theme="1"/>
      <name val="Helvetica"/>
    </font>
    <font>
      <sz val="12"/>
      <color rgb="FF000000"/>
      <name val="Helvetica"/>
    </font>
    <font>
      <b/>
      <sz val="14"/>
      <color theme="1"/>
      <name val="Helvetica"/>
    </font>
    <font>
      <sz val="12"/>
      <color indexed="206"/>
      <name val="Helvetica"/>
    </font>
    <font>
      <sz val="12"/>
      <name val="Helvetica"/>
    </font>
    <font>
      <i/>
      <sz val="12"/>
      <color theme="1"/>
      <name val="Helvetica"/>
    </font>
    <font>
      <i/>
      <vertAlign val="superscript"/>
      <sz val="12"/>
      <color theme="1"/>
      <name val="Helvetica"/>
    </font>
    <font>
      <b/>
      <sz val="12"/>
      <color rgb="FF000000"/>
      <name val="Symbol"/>
    </font>
  </fonts>
  <fills count="4">
    <fill>
      <patternFill patternType="none"/>
    </fill>
    <fill>
      <patternFill patternType="gray125"/>
    </fill>
    <fill>
      <patternFill patternType="solid">
        <fgColor theme="0"/>
        <bgColor indexed="64"/>
      </patternFill>
    </fill>
    <fill>
      <patternFill patternType="solid">
        <fgColor rgb="FFFFFFFF"/>
        <bgColor rgb="FF000000"/>
      </patternFill>
    </fill>
  </fills>
  <borders count="37">
    <border>
      <left/>
      <right/>
      <top/>
      <bottom/>
      <diagonal/>
    </border>
    <border>
      <left style="medium">
        <color rgb="FF000000"/>
      </left>
      <right/>
      <top style="medium">
        <color rgb="FF000000"/>
      </top>
      <bottom/>
      <diagonal/>
    </border>
    <border>
      <left/>
      <right/>
      <top style="medium">
        <color rgb="FF000000"/>
      </top>
      <bottom/>
      <diagonal/>
    </border>
    <border>
      <left style="medium">
        <color auto="1"/>
      </left>
      <right style="medium">
        <color auto="1"/>
      </right>
      <top style="medium">
        <color auto="1"/>
      </top>
      <bottom/>
      <diagonal/>
    </border>
    <border>
      <left/>
      <right style="medium">
        <color rgb="FF000000"/>
      </right>
      <top style="medium">
        <color rgb="FF000000"/>
      </top>
      <bottom/>
      <diagonal/>
    </border>
    <border>
      <left style="medium">
        <color rgb="FF000000"/>
      </left>
      <right/>
      <top/>
      <bottom style="thin">
        <color rgb="FF000000"/>
      </bottom>
      <diagonal/>
    </border>
    <border>
      <left style="medium">
        <color auto="1"/>
      </left>
      <right style="medium">
        <color auto="1"/>
      </right>
      <top/>
      <bottom style="thin">
        <color rgb="FF000000"/>
      </bottom>
      <diagonal/>
    </border>
    <border>
      <left/>
      <right/>
      <top/>
      <bottom style="thin">
        <color rgb="FF000000"/>
      </bottom>
      <diagonal/>
    </border>
    <border>
      <left/>
      <right style="medium">
        <color rgb="FF000000"/>
      </right>
      <top/>
      <bottom style="thin">
        <color rgb="FF000000"/>
      </bottom>
      <diagonal/>
    </border>
    <border>
      <left style="medium">
        <color auto="1"/>
      </left>
      <right/>
      <top style="medium">
        <color auto="1"/>
      </top>
      <bottom/>
      <diagonal/>
    </border>
    <border>
      <left/>
      <right/>
      <top style="medium">
        <color auto="1"/>
      </top>
      <bottom/>
      <diagonal/>
    </border>
    <border>
      <left/>
      <right style="medium">
        <color auto="1"/>
      </right>
      <top style="medium">
        <color auto="1"/>
      </top>
      <bottom/>
      <diagonal/>
    </border>
    <border>
      <left style="medium">
        <color auto="1"/>
      </left>
      <right/>
      <top/>
      <bottom/>
      <diagonal/>
    </border>
    <border>
      <left style="medium">
        <color auto="1"/>
      </left>
      <right style="medium">
        <color auto="1"/>
      </right>
      <top/>
      <bottom/>
      <diagonal/>
    </border>
    <border>
      <left/>
      <right style="medium">
        <color auto="1"/>
      </right>
      <top/>
      <bottom/>
      <diagonal/>
    </border>
    <border>
      <left style="medium">
        <color auto="1"/>
      </left>
      <right/>
      <top/>
      <bottom style="medium">
        <color auto="1"/>
      </bottom>
      <diagonal/>
    </border>
    <border>
      <left style="medium">
        <color auto="1"/>
      </left>
      <right style="medium">
        <color auto="1"/>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style="medium">
        <color auto="1"/>
      </right>
      <top style="medium">
        <color rgb="FF000000"/>
      </top>
      <bottom/>
      <diagonal/>
    </border>
    <border>
      <left/>
      <right style="medium">
        <color auto="1"/>
      </right>
      <top style="medium">
        <color rgb="FF000000"/>
      </top>
      <bottom/>
      <diagonal/>
    </border>
    <border>
      <left style="medium">
        <color auto="1"/>
      </left>
      <right/>
      <top/>
      <bottom style="thin">
        <color rgb="FF000000"/>
      </bottom>
      <diagonal/>
    </border>
    <border>
      <left/>
      <right style="medium">
        <color auto="1"/>
      </right>
      <top/>
      <bottom style="thin">
        <color rgb="FF000000"/>
      </bottom>
      <diagonal/>
    </border>
    <border>
      <left style="medium">
        <color rgb="FF000000"/>
      </left>
      <right/>
      <top/>
      <bottom/>
      <diagonal/>
    </border>
    <border>
      <left/>
      <right/>
      <top/>
      <bottom style="medium">
        <color rgb="FF000000"/>
      </bottom>
      <diagonal/>
    </border>
    <border>
      <left/>
      <right style="medium">
        <color rgb="FF000000"/>
      </right>
      <top/>
      <bottom style="medium">
        <color rgb="FF000000"/>
      </bottom>
      <diagonal/>
    </border>
    <border>
      <left style="medium">
        <color rgb="FF000000"/>
      </left>
      <right/>
      <top/>
      <bottom style="medium">
        <color rgb="FF000000"/>
      </bottom>
      <diagonal/>
    </border>
    <border>
      <left/>
      <right style="medium">
        <color rgb="FF000000"/>
      </right>
      <top style="medium">
        <color auto="1"/>
      </top>
      <bottom style="medium">
        <color auto="1"/>
      </bottom>
      <diagonal/>
    </border>
    <border>
      <left style="medium">
        <color rgb="FF000000"/>
      </left>
      <right/>
      <top/>
      <bottom style="medium">
        <color auto="1"/>
      </bottom>
      <diagonal/>
    </border>
    <border>
      <left/>
      <right style="medium">
        <color rgb="FF000000"/>
      </right>
      <top/>
      <bottom style="medium">
        <color auto="1"/>
      </bottom>
      <diagonal/>
    </border>
    <border>
      <left style="medium">
        <color rgb="FF000000"/>
      </left>
      <right/>
      <top style="medium">
        <color auto="1"/>
      </top>
      <bottom style="medium">
        <color auto="1"/>
      </bottom>
      <diagonal/>
    </border>
    <border>
      <left/>
      <right style="medium">
        <color rgb="FF000000"/>
      </right>
      <top style="medium">
        <color auto="1"/>
      </top>
      <bottom/>
      <diagonal/>
    </border>
    <border>
      <left style="medium">
        <color rgb="FF000000"/>
      </left>
      <right/>
      <top style="medium">
        <color auto="1"/>
      </top>
      <bottom/>
      <diagonal/>
    </border>
  </borders>
  <cellStyleXfs count="15">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106">
    <xf numFmtId="0" fontId="0" fillId="0" borderId="0" xfId="0"/>
    <xf numFmtId="0" fontId="3" fillId="2" borderId="0" xfId="0" applyFont="1" applyFill="1" applyBorder="1" applyAlignment="1">
      <alignment horizontal="center" wrapText="1"/>
    </xf>
    <xf numFmtId="0" fontId="3" fillId="2" borderId="3" xfId="0" applyFont="1" applyFill="1" applyBorder="1" applyAlignment="1">
      <alignment horizontal="center" wrapText="1"/>
    </xf>
    <xf numFmtId="0" fontId="3" fillId="2" borderId="4" xfId="0" applyFont="1" applyFill="1" applyBorder="1" applyAlignment="1">
      <alignment horizontal="center" wrapText="1"/>
    </xf>
    <xf numFmtId="0" fontId="3" fillId="2" borderId="6" xfId="0" applyFont="1" applyFill="1" applyBorder="1" applyAlignment="1">
      <alignment horizontal="center" wrapText="1"/>
    </xf>
    <xf numFmtId="0" fontId="3" fillId="2" borderId="8" xfId="0" applyFont="1" applyFill="1" applyBorder="1" applyAlignment="1">
      <alignment horizontal="center" wrapText="1"/>
    </xf>
    <xf numFmtId="0" fontId="6" fillId="2" borderId="9" xfId="0" applyFont="1" applyFill="1" applyBorder="1" applyAlignment="1">
      <alignment horizontal="center"/>
    </xf>
    <xf numFmtId="164" fontId="7" fillId="2" borderId="3" xfId="0" applyNumberFormat="1" applyFont="1" applyFill="1" applyBorder="1" applyAlignment="1">
      <alignment horizontal="center"/>
    </xf>
    <xf numFmtId="0" fontId="7" fillId="2" borderId="10" xfId="0" applyFont="1" applyFill="1" applyBorder="1" applyAlignment="1">
      <alignment horizontal="center"/>
    </xf>
    <xf numFmtId="1" fontId="7" fillId="2" borderId="3" xfId="0" applyNumberFormat="1" applyFont="1" applyFill="1" applyBorder="1" applyAlignment="1">
      <alignment horizontal="center"/>
    </xf>
    <xf numFmtId="1" fontId="7" fillId="2" borderId="10" xfId="0" applyNumberFormat="1" applyFont="1" applyFill="1" applyBorder="1" applyAlignment="1">
      <alignment horizontal="center"/>
    </xf>
    <xf numFmtId="1" fontId="7" fillId="2" borderId="11" xfId="0" applyNumberFormat="1" applyFont="1" applyFill="1" applyBorder="1" applyAlignment="1">
      <alignment horizontal="center"/>
    </xf>
    <xf numFmtId="0" fontId="6" fillId="2" borderId="12" xfId="0" applyFont="1" applyFill="1" applyBorder="1" applyAlignment="1">
      <alignment horizontal="center"/>
    </xf>
    <xf numFmtId="164" fontId="7" fillId="2" borderId="13" xfId="0" applyNumberFormat="1" applyFont="1" applyFill="1" applyBorder="1" applyAlignment="1">
      <alignment horizontal="center"/>
    </xf>
    <xf numFmtId="0" fontId="7" fillId="2" borderId="0" xfId="0" applyFont="1" applyFill="1" applyBorder="1" applyAlignment="1">
      <alignment horizontal="center"/>
    </xf>
    <xf numFmtId="1" fontId="7" fillId="2" borderId="13" xfId="0" applyNumberFormat="1" applyFont="1" applyFill="1" applyBorder="1" applyAlignment="1">
      <alignment horizontal="center"/>
    </xf>
    <xf numFmtId="1" fontId="7" fillId="2" borderId="0" xfId="0" applyNumberFormat="1" applyFont="1" applyFill="1" applyBorder="1" applyAlignment="1">
      <alignment horizontal="center"/>
    </xf>
    <xf numFmtId="1" fontId="7" fillId="2" borderId="14" xfId="0" applyNumberFormat="1" applyFont="1" applyFill="1" applyBorder="1" applyAlignment="1">
      <alignment horizontal="center"/>
    </xf>
    <xf numFmtId="0" fontId="7" fillId="2" borderId="13" xfId="0" applyFont="1" applyFill="1" applyBorder="1" applyAlignment="1">
      <alignment horizontal="center"/>
    </xf>
    <xf numFmtId="0" fontId="6" fillId="2" borderId="15" xfId="0" applyFont="1" applyFill="1" applyBorder="1" applyAlignment="1">
      <alignment horizontal="center"/>
    </xf>
    <xf numFmtId="164" fontId="7" fillId="2" borderId="16" xfId="0" applyNumberFormat="1" applyFont="1" applyFill="1" applyBorder="1" applyAlignment="1">
      <alignment horizontal="center"/>
    </xf>
    <xf numFmtId="0" fontId="7" fillId="2" borderId="17" xfId="0" applyFont="1" applyFill="1" applyBorder="1" applyAlignment="1">
      <alignment horizontal="center"/>
    </xf>
    <xf numFmtId="1" fontId="7" fillId="2" borderId="16" xfId="0" applyNumberFormat="1" applyFont="1" applyFill="1" applyBorder="1" applyAlignment="1">
      <alignment horizontal="center"/>
    </xf>
    <xf numFmtId="1" fontId="7" fillId="2" borderId="17" xfId="0" applyNumberFormat="1" applyFont="1" applyFill="1" applyBorder="1" applyAlignment="1">
      <alignment horizontal="center"/>
    </xf>
    <xf numFmtId="0" fontId="7" fillId="2" borderId="16" xfId="0" applyFont="1" applyFill="1" applyBorder="1" applyAlignment="1">
      <alignment horizontal="center"/>
    </xf>
    <xf numFmtId="1" fontId="7" fillId="2" borderId="18" xfId="0" applyNumberFormat="1" applyFont="1" applyFill="1" applyBorder="1" applyAlignment="1">
      <alignment horizontal="center"/>
    </xf>
    <xf numFmtId="0" fontId="3" fillId="2" borderId="23" xfId="0" applyFont="1" applyFill="1" applyBorder="1" applyAlignment="1">
      <alignment horizontal="center" wrapText="1"/>
    </xf>
    <xf numFmtId="0" fontId="3" fillId="2" borderId="24" xfId="0" applyFont="1" applyFill="1" applyBorder="1" applyAlignment="1">
      <alignment horizontal="center" wrapText="1"/>
    </xf>
    <xf numFmtId="0" fontId="3" fillId="2" borderId="26" xfId="0" applyFont="1" applyFill="1" applyBorder="1" applyAlignment="1">
      <alignment horizontal="center" wrapText="1"/>
    </xf>
    <xf numFmtId="1" fontId="6" fillId="2" borderId="3" xfId="0" applyNumberFormat="1" applyFont="1" applyFill="1" applyBorder="1" applyAlignment="1">
      <alignment horizontal="center"/>
    </xf>
    <xf numFmtId="164" fontId="6" fillId="2" borderId="3" xfId="0" applyNumberFormat="1" applyFont="1" applyFill="1" applyBorder="1" applyAlignment="1">
      <alignment horizontal="center"/>
    </xf>
    <xf numFmtId="0" fontId="6" fillId="2" borderId="10" xfId="0" applyFont="1" applyFill="1" applyBorder="1" applyAlignment="1">
      <alignment horizontal="center"/>
    </xf>
    <xf numFmtId="1" fontId="6" fillId="2" borderId="11" xfId="0" applyNumberFormat="1" applyFont="1" applyFill="1" applyBorder="1" applyAlignment="1">
      <alignment horizontal="center"/>
    </xf>
    <xf numFmtId="164" fontId="6" fillId="2" borderId="13" xfId="0" applyNumberFormat="1" applyFont="1" applyFill="1" applyBorder="1" applyAlignment="1">
      <alignment horizontal="center"/>
    </xf>
    <xf numFmtId="1" fontId="6" fillId="2" borderId="0" xfId="0" applyNumberFormat="1" applyFont="1" applyFill="1" applyBorder="1" applyAlignment="1">
      <alignment horizontal="center"/>
    </xf>
    <xf numFmtId="1" fontId="6" fillId="2" borderId="13" xfId="0" applyNumberFormat="1" applyFont="1" applyFill="1" applyBorder="1" applyAlignment="1">
      <alignment horizontal="center"/>
    </xf>
    <xf numFmtId="1" fontId="6" fillId="2" borderId="14" xfId="0" applyNumberFormat="1" applyFont="1" applyFill="1" applyBorder="1" applyAlignment="1">
      <alignment horizontal="center"/>
    </xf>
    <xf numFmtId="0" fontId="6" fillId="2" borderId="0" xfId="0" applyFont="1" applyFill="1" applyBorder="1" applyAlignment="1">
      <alignment horizontal="center"/>
    </xf>
    <xf numFmtId="0" fontId="6" fillId="2" borderId="13" xfId="0" applyFont="1" applyFill="1" applyBorder="1" applyAlignment="1">
      <alignment horizontal="center"/>
    </xf>
    <xf numFmtId="164" fontId="6" fillId="2" borderId="16" xfId="0" applyNumberFormat="1" applyFont="1" applyFill="1" applyBorder="1" applyAlignment="1">
      <alignment horizontal="center"/>
    </xf>
    <xf numFmtId="0" fontId="6" fillId="2" borderId="17" xfId="0" applyFont="1" applyFill="1" applyBorder="1" applyAlignment="1">
      <alignment horizontal="center"/>
    </xf>
    <xf numFmtId="1" fontId="6" fillId="2" borderId="16" xfId="0" applyNumberFormat="1" applyFont="1" applyFill="1" applyBorder="1" applyAlignment="1">
      <alignment horizontal="center"/>
    </xf>
    <xf numFmtId="1" fontId="6" fillId="2" borderId="17" xfId="0" applyNumberFormat="1" applyFont="1" applyFill="1" applyBorder="1" applyAlignment="1">
      <alignment horizontal="center"/>
    </xf>
    <xf numFmtId="1" fontId="6" fillId="2" borderId="18" xfId="0" applyNumberFormat="1" applyFont="1" applyFill="1" applyBorder="1" applyAlignment="1">
      <alignment horizontal="center"/>
    </xf>
    <xf numFmtId="0" fontId="6" fillId="2" borderId="19" xfId="0" applyFont="1" applyFill="1" applyBorder="1" applyAlignment="1">
      <alignment horizontal="center"/>
    </xf>
    <xf numFmtId="164" fontId="6" fillId="2" borderId="20" xfId="0" applyNumberFormat="1" applyFont="1" applyFill="1" applyBorder="1" applyAlignment="1">
      <alignment horizontal="center"/>
    </xf>
    <xf numFmtId="1" fontId="6" fillId="2" borderId="21" xfId="0" applyNumberFormat="1" applyFont="1" applyFill="1" applyBorder="1" applyAlignment="1">
      <alignment horizontal="center"/>
    </xf>
    <xf numFmtId="1" fontId="6" fillId="2" borderId="20" xfId="0" applyNumberFormat="1" applyFont="1" applyFill="1" applyBorder="1" applyAlignment="1">
      <alignment horizontal="center"/>
    </xf>
    <xf numFmtId="1" fontId="6" fillId="2" borderId="22" xfId="0" applyNumberFormat="1" applyFont="1" applyFill="1" applyBorder="1" applyAlignment="1">
      <alignment horizontal="center"/>
    </xf>
    <xf numFmtId="0" fontId="9" fillId="0" borderId="0" xfId="0" applyFont="1"/>
    <xf numFmtId="0" fontId="3" fillId="2" borderId="13" xfId="0" applyFont="1" applyFill="1" applyBorder="1" applyAlignment="1">
      <alignment horizontal="center" wrapText="1"/>
    </xf>
    <xf numFmtId="0" fontId="7" fillId="2" borderId="3" xfId="0" applyFont="1" applyFill="1" applyBorder="1" applyAlignment="1">
      <alignment horizontal="center"/>
    </xf>
    <xf numFmtId="1" fontId="8" fillId="2" borderId="3" xfId="0" applyNumberFormat="1" applyFont="1" applyFill="1" applyBorder="1" applyAlignment="1">
      <alignment horizontal="center"/>
    </xf>
    <xf numFmtId="1" fontId="8" fillId="2" borderId="13" xfId="0" applyNumberFormat="1" applyFont="1" applyFill="1" applyBorder="1" applyAlignment="1">
      <alignment horizontal="center"/>
    </xf>
    <xf numFmtId="1" fontId="10" fillId="2" borderId="16" xfId="0" applyNumberFormat="1" applyFont="1" applyFill="1" applyBorder="1" applyAlignment="1">
      <alignment horizontal="center"/>
    </xf>
    <xf numFmtId="0" fontId="3" fillId="2" borderId="10" xfId="0" applyFont="1" applyFill="1" applyBorder="1" applyAlignment="1">
      <alignment horizontal="center" wrapText="1"/>
    </xf>
    <xf numFmtId="0" fontId="3" fillId="2" borderId="16" xfId="0" applyFont="1" applyFill="1" applyBorder="1" applyAlignment="1">
      <alignment horizontal="center" wrapText="1"/>
    </xf>
    <xf numFmtId="0" fontId="3" fillId="2" borderId="17" xfId="0" applyFont="1" applyFill="1" applyBorder="1" applyAlignment="1">
      <alignment horizontal="center" wrapText="1"/>
    </xf>
    <xf numFmtId="1" fontId="7" fillId="2" borderId="12" xfId="0" applyNumberFormat="1" applyFont="1" applyFill="1" applyBorder="1" applyAlignment="1">
      <alignment horizontal="center"/>
    </xf>
    <xf numFmtId="0" fontId="7" fillId="2" borderId="14" xfId="0" applyFont="1" applyFill="1" applyBorder="1" applyAlignment="1">
      <alignment horizontal="center"/>
    </xf>
    <xf numFmtId="1" fontId="8" fillId="2" borderId="14" xfId="0" applyNumberFormat="1" applyFont="1" applyFill="1" applyBorder="1" applyAlignment="1">
      <alignment horizontal="center"/>
    </xf>
    <xf numFmtId="1" fontId="11" fillId="2" borderId="13" xfId="0" applyNumberFormat="1" applyFont="1" applyFill="1" applyBorder="1" applyAlignment="1">
      <alignment horizontal="center"/>
    </xf>
    <xf numFmtId="1" fontId="11" fillId="2" borderId="14" xfId="0" applyNumberFormat="1" applyFont="1" applyFill="1" applyBorder="1" applyAlignment="1">
      <alignment horizontal="center"/>
    </xf>
    <xf numFmtId="1" fontId="6" fillId="2" borderId="19" xfId="0" applyNumberFormat="1" applyFont="1" applyFill="1" applyBorder="1" applyAlignment="1">
      <alignment horizontal="center"/>
    </xf>
    <xf numFmtId="0" fontId="8" fillId="3" borderId="16" xfId="0" applyFont="1" applyFill="1" applyBorder="1" applyAlignment="1">
      <alignment horizontal="center" wrapText="1"/>
    </xf>
    <xf numFmtId="0" fontId="3" fillId="3" borderId="17" xfId="0" applyFont="1" applyFill="1" applyBorder="1" applyAlignment="1">
      <alignment horizontal="center" wrapText="1"/>
    </xf>
    <xf numFmtId="0" fontId="3" fillId="3" borderId="16" xfId="0" applyFont="1" applyFill="1" applyBorder="1" applyAlignment="1">
      <alignment horizontal="center" wrapText="1"/>
    </xf>
    <xf numFmtId="0" fontId="3" fillId="3" borderId="6" xfId="0" applyFont="1" applyFill="1" applyBorder="1" applyAlignment="1">
      <alignment horizontal="center" wrapText="1"/>
    </xf>
    <xf numFmtId="0" fontId="8" fillId="3" borderId="7" xfId="0" applyFont="1" applyFill="1" applyBorder="1" applyAlignment="1">
      <alignment horizontal="center" wrapText="1"/>
    </xf>
    <xf numFmtId="0" fontId="8" fillId="3" borderId="6" xfId="0" applyFont="1" applyFill="1" applyBorder="1" applyAlignment="1">
      <alignment horizontal="center" wrapText="1"/>
    </xf>
    <xf numFmtId="0" fontId="8" fillId="3" borderId="28" xfId="0" applyFont="1" applyFill="1" applyBorder="1" applyAlignment="1">
      <alignment horizontal="center" wrapText="1"/>
    </xf>
    <xf numFmtId="0" fontId="6" fillId="0" borderId="0" xfId="0" applyFont="1" applyAlignment="1">
      <alignment horizontal="left" vertical="center" wrapText="1"/>
    </xf>
    <xf numFmtId="0" fontId="3" fillId="3" borderId="1" xfId="0" applyFont="1" applyFill="1" applyBorder="1" applyAlignment="1">
      <alignment horizontal="center" wrapText="1"/>
    </xf>
    <xf numFmtId="0" fontId="3" fillId="3" borderId="2" xfId="0" applyFont="1" applyFill="1" applyBorder="1" applyAlignment="1">
      <alignment horizontal="center" wrapText="1"/>
    </xf>
    <xf numFmtId="0" fontId="3" fillId="3" borderId="4" xfId="0" applyFont="1" applyFill="1" applyBorder="1" applyAlignment="1">
      <alignment horizontal="center" wrapText="1"/>
    </xf>
    <xf numFmtId="0" fontId="3" fillId="3" borderId="32" xfId="0" applyFont="1" applyFill="1" applyBorder="1" applyAlignment="1">
      <alignment horizontal="center" wrapText="1"/>
    </xf>
    <xf numFmtId="0" fontId="3" fillId="3" borderId="17" xfId="0" applyFont="1" applyFill="1" applyBorder="1" applyAlignment="1">
      <alignment horizontal="center" wrapText="1"/>
    </xf>
    <xf numFmtId="0" fontId="3" fillId="3" borderId="33" xfId="0" applyFont="1" applyFill="1" applyBorder="1" applyAlignment="1">
      <alignment horizontal="center" wrapText="1"/>
    </xf>
    <xf numFmtId="0" fontId="3" fillId="3" borderId="19" xfId="0" applyFont="1" applyFill="1" applyBorder="1" applyAlignment="1">
      <alignment horizontal="center" wrapText="1"/>
    </xf>
    <xf numFmtId="0" fontId="3" fillId="3" borderId="21" xfId="0" applyFont="1" applyFill="1" applyBorder="1" applyAlignment="1">
      <alignment horizontal="center" wrapText="1"/>
    </xf>
    <xf numFmtId="0" fontId="3" fillId="3" borderId="31" xfId="0" applyFont="1" applyFill="1" applyBorder="1" applyAlignment="1">
      <alignment horizontal="center" wrapText="1"/>
    </xf>
    <xf numFmtId="0" fontId="3" fillId="3" borderId="34" xfId="0" applyFont="1" applyFill="1" applyBorder="1" applyAlignment="1">
      <alignment horizontal="center" wrapText="1"/>
    </xf>
    <xf numFmtId="0" fontId="3" fillId="2" borderId="15" xfId="0" applyFont="1" applyFill="1" applyBorder="1" applyAlignment="1">
      <alignment horizontal="center" wrapText="1"/>
    </xf>
    <xf numFmtId="0" fontId="3" fillId="2" borderId="17" xfId="0" applyFont="1" applyFill="1" applyBorder="1" applyAlignment="1">
      <alignment horizontal="center" wrapText="1"/>
    </xf>
    <xf numFmtId="0" fontId="3" fillId="2" borderId="18" xfId="0" applyFont="1" applyFill="1" applyBorder="1" applyAlignment="1">
      <alignment horizontal="center" wrapText="1"/>
    </xf>
    <xf numFmtId="0" fontId="3" fillId="2" borderId="19" xfId="0" applyFont="1" applyFill="1" applyBorder="1" applyAlignment="1">
      <alignment horizontal="center" wrapText="1"/>
    </xf>
    <xf numFmtId="0" fontId="3" fillId="2" borderId="21" xfId="0" applyFont="1" applyFill="1" applyBorder="1" applyAlignment="1">
      <alignment horizontal="center" wrapText="1"/>
    </xf>
    <xf numFmtId="0" fontId="3" fillId="2" borderId="22" xfId="0" applyFont="1" applyFill="1" applyBorder="1" applyAlignment="1">
      <alignment horizontal="center" wrapText="1"/>
    </xf>
    <xf numFmtId="0" fontId="6" fillId="2" borderId="19" xfId="0" applyFont="1" applyFill="1" applyBorder="1" applyAlignment="1">
      <alignment horizontal="center"/>
    </xf>
    <xf numFmtId="0" fontId="6" fillId="2" borderId="21" xfId="0" applyFont="1" applyFill="1" applyBorder="1" applyAlignment="1">
      <alignment horizontal="center"/>
    </xf>
    <xf numFmtId="0" fontId="6" fillId="2" borderId="22" xfId="0" applyFont="1" applyFill="1" applyBorder="1" applyAlignment="1">
      <alignment horizontal="center"/>
    </xf>
    <xf numFmtId="0" fontId="3" fillId="2" borderId="2" xfId="0" applyFont="1" applyFill="1" applyBorder="1" applyAlignment="1">
      <alignment horizontal="center" wrapText="1"/>
    </xf>
    <xf numFmtId="0" fontId="3" fillId="2" borderId="7" xfId="0" applyFont="1" applyFill="1" applyBorder="1" applyAlignment="1">
      <alignment horizontal="center" wrapText="1"/>
    </xf>
    <xf numFmtId="0" fontId="4" fillId="2" borderId="1" xfId="0" applyFont="1" applyFill="1" applyBorder="1" applyAlignment="1">
      <alignment horizontal="center" wrapText="1"/>
    </xf>
    <xf numFmtId="0" fontId="4" fillId="2" borderId="5" xfId="0" applyFont="1" applyFill="1" applyBorder="1" applyAlignment="1">
      <alignment horizontal="center" wrapText="1"/>
    </xf>
    <xf numFmtId="0" fontId="4" fillId="2" borderId="9" xfId="0" applyFont="1" applyFill="1" applyBorder="1" applyAlignment="1">
      <alignment horizontal="center" wrapText="1"/>
    </xf>
    <xf numFmtId="0" fontId="4" fillId="2" borderId="25" xfId="0" applyFont="1" applyFill="1" applyBorder="1" applyAlignment="1">
      <alignment horizontal="center" wrapText="1"/>
    </xf>
    <xf numFmtId="0" fontId="3" fillId="2" borderId="3" xfId="0" applyFont="1" applyFill="1" applyBorder="1" applyAlignment="1">
      <alignment horizontal="center" wrapText="1"/>
    </xf>
    <xf numFmtId="0" fontId="3" fillId="2" borderId="6" xfId="0" applyFont="1" applyFill="1" applyBorder="1" applyAlignment="1">
      <alignment horizontal="center" wrapText="1"/>
    </xf>
    <xf numFmtId="0" fontId="3" fillId="2" borderId="10" xfId="0" applyFont="1" applyFill="1" applyBorder="1" applyAlignment="1">
      <alignment horizontal="center" wrapText="1"/>
    </xf>
    <xf numFmtId="0" fontId="3" fillId="2" borderId="29" xfId="0" applyFont="1" applyFill="1" applyBorder="1" applyAlignment="1">
      <alignment horizontal="center" wrapText="1"/>
    </xf>
    <xf numFmtId="0" fontId="3" fillId="2" borderId="27" xfId="0" applyFont="1" applyFill="1" applyBorder="1" applyAlignment="1">
      <alignment horizontal="center" wrapText="1"/>
    </xf>
    <xf numFmtId="0" fontId="3" fillId="2" borderId="30" xfId="0" applyFont="1" applyFill="1" applyBorder="1" applyAlignment="1">
      <alignment horizontal="center" vertical="center" wrapText="1"/>
    </xf>
    <xf numFmtId="0" fontId="3" fillId="2" borderId="9" xfId="0" applyFont="1" applyFill="1" applyBorder="1" applyAlignment="1">
      <alignment horizontal="center" wrapText="1"/>
    </xf>
    <xf numFmtId="0" fontId="3" fillId="2" borderId="35" xfId="0" applyFont="1" applyFill="1" applyBorder="1" applyAlignment="1">
      <alignment horizontal="center" wrapText="1"/>
    </xf>
    <xf numFmtId="0" fontId="3" fillId="2" borderId="36" xfId="0" applyFont="1" applyFill="1" applyBorder="1" applyAlignment="1">
      <alignment horizontal="center" wrapText="1"/>
    </xf>
  </cellXfs>
  <cellStyles count="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N63"/>
  <sheetViews>
    <sheetView tabSelected="1" showRuler="0" topLeftCell="A2" workbookViewId="0">
      <selection activeCell="G49" sqref="G49"/>
    </sheetView>
  </sheetViews>
  <sheetFormatPr baseColWidth="10" defaultRowHeight="15" x14ac:dyDescent="0"/>
  <cols>
    <col min="4" max="4" width="12" customWidth="1"/>
  </cols>
  <sheetData>
    <row r="2" spans="2:14" ht="16" customHeight="1">
      <c r="B2" s="49" t="s">
        <v>35</v>
      </c>
    </row>
    <row r="3" spans="2:14" ht="16" thickBot="1"/>
    <row r="4" spans="2:14" ht="16" thickBot="1">
      <c r="B4" s="85" t="s">
        <v>16</v>
      </c>
      <c r="C4" s="86"/>
      <c r="D4" s="86"/>
      <c r="E4" s="86"/>
      <c r="F4" s="86"/>
      <c r="G4" s="86"/>
      <c r="H4" s="86"/>
      <c r="I4" s="86"/>
      <c r="J4" s="86"/>
      <c r="K4" s="86"/>
      <c r="L4" s="86"/>
      <c r="M4" s="86"/>
      <c r="N4" s="87"/>
    </row>
    <row r="5" spans="2:14" ht="16" thickBot="1">
      <c r="B5" s="88" t="s">
        <v>19</v>
      </c>
      <c r="C5" s="89"/>
      <c r="D5" s="89"/>
      <c r="E5" s="89"/>
      <c r="F5" s="90"/>
      <c r="G5" s="88" t="s">
        <v>20</v>
      </c>
      <c r="H5" s="89"/>
      <c r="I5" s="89"/>
      <c r="J5" s="89"/>
      <c r="K5" s="89"/>
      <c r="L5" s="89"/>
      <c r="M5" s="89"/>
      <c r="N5" s="90"/>
    </row>
    <row r="6" spans="2:14" ht="17" thickBot="1">
      <c r="B6" s="102" t="s">
        <v>0</v>
      </c>
      <c r="C6" s="82" t="s">
        <v>32</v>
      </c>
      <c r="D6" s="83"/>
      <c r="E6" s="83"/>
      <c r="F6" s="84"/>
      <c r="G6" s="103" t="s">
        <v>1</v>
      </c>
      <c r="H6" s="99"/>
      <c r="I6" s="99"/>
      <c r="J6" s="104"/>
      <c r="K6" s="101" t="s">
        <v>2</v>
      </c>
      <c r="L6" s="100"/>
      <c r="M6" s="105" t="s">
        <v>3</v>
      </c>
      <c r="N6" s="104"/>
    </row>
    <row r="7" spans="2:14">
      <c r="B7" s="93" t="s">
        <v>17</v>
      </c>
      <c r="C7" s="2" t="s">
        <v>11</v>
      </c>
      <c r="D7" s="2" t="s">
        <v>13</v>
      </c>
      <c r="E7" s="1" t="s">
        <v>14</v>
      </c>
      <c r="F7" s="2" t="s">
        <v>15</v>
      </c>
      <c r="G7" s="97" t="s">
        <v>4</v>
      </c>
      <c r="H7" s="91" t="s">
        <v>5</v>
      </c>
      <c r="I7" s="97" t="s">
        <v>33</v>
      </c>
      <c r="J7" s="91" t="s">
        <v>34</v>
      </c>
      <c r="K7" s="97" t="s">
        <v>4</v>
      </c>
      <c r="L7" s="91" t="s">
        <v>5</v>
      </c>
      <c r="M7" s="2" t="s">
        <v>6</v>
      </c>
      <c r="N7" s="3" t="s">
        <v>7</v>
      </c>
    </row>
    <row r="8" spans="2:14" ht="16" thickBot="1">
      <c r="B8" s="94"/>
      <c r="C8" s="50" t="s">
        <v>12</v>
      </c>
      <c r="D8" s="50" t="s">
        <v>12</v>
      </c>
      <c r="E8" s="1" t="s">
        <v>12</v>
      </c>
      <c r="F8" s="50" t="s">
        <v>12</v>
      </c>
      <c r="G8" s="98"/>
      <c r="H8" s="92"/>
      <c r="I8" s="98"/>
      <c r="J8" s="92"/>
      <c r="K8" s="98"/>
      <c r="L8" s="92"/>
      <c r="M8" s="4" t="s">
        <v>8</v>
      </c>
      <c r="N8" s="5" t="s">
        <v>9</v>
      </c>
    </row>
    <row r="9" spans="2:14">
      <c r="B9" s="6">
        <v>2429</v>
      </c>
      <c r="C9" s="9">
        <v>45.522499999999994</v>
      </c>
      <c r="D9" s="51"/>
      <c r="E9" s="52">
        <v>41.262499999999996</v>
      </c>
      <c r="F9" s="52">
        <v>31.2925</v>
      </c>
      <c r="G9" s="7">
        <v>8</v>
      </c>
      <c r="H9" s="8">
        <v>1414</v>
      </c>
      <c r="I9" s="9">
        <v>24</v>
      </c>
      <c r="J9" s="10">
        <v>52</v>
      </c>
      <c r="K9" s="7">
        <v>2.3580000000000001</v>
      </c>
      <c r="L9" s="8">
        <v>767</v>
      </c>
      <c r="M9" s="9">
        <v>54</v>
      </c>
      <c r="N9" s="11">
        <v>27</v>
      </c>
    </row>
    <row r="10" spans="2:14">
      <c r="B10" s="12">
        <v>2587</v>
      </c>
      <c r="C10" s="15">
        <v>82.22</v>
      </c>
      <c r="D10" s="15">
        <v>57.987499999999997</v>
      </c>
      <c r="E10" s="53">
        <v>76.577500000000001</v>
      </c>
      <c r="F10" s="53">
        <v>25.747499999999999</v>
      </c>
      <c r="G10" s="13">
        <v>9.6999999999999993</v>
      </c>
      <c r="H10" s="14">
        <v>1556</v>
      </c>
      <c r="I10" s="15">
        <v>39</v>
      </c>
      <c r="J10" s="16">
        <v>83</v>
      </c>
      <c r="K10" s="13">
        <v>2.88</v>
      </c>
      <c r="L10" s="14">
        <v>848</v>
      </c>
      <c r="M10" s="15">
        <v>53</v>
      </c>
      <c r="N10" s="17">
        <v>27</v>
      </c>
    </row>
    <row r="11" spans="2:14">
      <c r="B11" s="12">
        <v>2611</v>
      </c>
      <c r="C11" s="15">
        <v>50.765000000000001</v>
      </c>
      <c r="D11" s="15">
        <v>52.984999999999999</v>
      </c>
      <c r="E11" s="15">
        <v>48.054999999999993</v>
      </c>
      <c r="F11" s="53"/>
      <c r="G11" s="13">
        <v>6.26</v>
      </c>
      <c r="H11" s="14">
        <v>1251</v>
      </c>
      <c r="I11" s="15">
        <v>38</v>
      </c>
      <c r="J11" s="16">
        <v>79</v>
      </c>
      <c r="K11" s="13">
        <v>2.3159999999999998</v>
      </c>
      <c r="L11" s="14">
        <v>761</v>
      </c>
      <c r="M11" s="15">
        <v>52</v>
      </c>
      <c r="N11" s="17">
        <v>26</v>
      </c>
    </row>
    <row r="12" spans="2:14">
      <c r="B12" s="12">
        <v>2609</v>
      </c>
      <c r="C12" s="15">
        <v>54.012500000000003</v>
      </c>
      <c r="D12" s="15">
        <v>52.377499999999998</v>
      </c>
      <c r="E12" s="15"/>
      <c r="F12" s="53">
        <v>33.152500000000003</v>
      </c>
      <c r="G12" s="13">
        <v>8.2129999999999992</v>
      </c>
      <c r="H12" s="14">
        <v>1433</v>
      </c>
      <c r="I12" s="15">
        <v>36</v>
      </c>
      <c r="J12" s="16">
        <v>78</v>
      </c>
      <c r="K12" s="13">
        <v>1.7569999999999999</v>
      </c>
      <c r="L12" s="14">
        <v>663</v>
      </c>
      <c r="M12" s="15">
        <v>54</v>
      </c>
      <c r="N12" s="17">
        <v>27.5</v>
      </c>
    </row>
    <row r="13" spans="2:14">
      <c r="B13" s="12">
        <v>2605</v>
      </c>
      <c r="C13" s="15">
        <v>70.274999999999991</v>
      </c>
      <c r="D13" s="15"/>
      <c r="E13" s="15">
        <v>30.060000000000002</v>
      </c>
      <c r="F13" s="53">
        <v>32.14</v>
      </c>
      <c r="G13" s="13">
        <v>7.6</v>
      </c>
      <c r="H13" s="14">
        <v>1380</v>
      </c>
      <c r="I13" s="15">
        <v>45</v>
      </c>
      <c r="J13" s="16">
        <v>90</v>
      </c>
      <c r="K13" s="13">
        <v>2.3450000000000002</v>
      </c>
      <c r="L13" s="14">
        <v>764</v>
      </c>
      <c r="M13" s="15">
        <v>50</v>
      </c>
      <c r="N13" s="17">
        <v>25</v>
      </c>
    </row>
    <row r="14" spans="2:14">
      <c r="B14" s="12">
        <v>2623</v>
      </c>
      <c r="C14" s="15">
        <v>58.597499999999997</v>
      </c>
      <c r="D14" s="15">
        <v>43.612499999999997</v>
      </c>
      <c r="E14" s="53">
        <v>37.307500000000005</v>
      </c>
      <c r="F14" s="53">
        <v>26.505000000000003</v>
      </c>
      <c r="G14" s="13">
        <v>7.5</v>
      </c>
      <c r="H14" s="14">
        <v>1371</v>
      </c>
      <c r="I14" s="15">
        <v>44</v>
      </c>
      <c r="J14" s="16">
        <v>89</v>
      </c>
      <c r="K14" s="13">
        <v>1.887</v>
      </c>
      <c r="L14" s="14">
        <v>687</v>
      </c>
      <c r="M14" s="15">
        <v>50</v>
      </c>
      <c r="N14" s="17">
        <v>25</v>
      </c>
    </row>
    <row r="15" spans="2:14">
      <c r="B15" s="12">
        <v>2621</v>
      </c>
      <c r="C15" s="15">
        <v>76.952500000000001</v>
      </c>
      <c r="D15" s="15">
        <v>132.04499999999999</v>
      </c>
      <c r="E15" s="53">
        <v>46.184999999999995</v>
      </c>
      <c r="F15" s="53">
        <v>26.5</v>
      </c>
      <c r="G15" s="13">
        <v>6.8810000000000002</v>
      </c>
      <c r="H15" s="14">
        <v>1312</v>
      </c>
      <c r="I15" s="15">
        <v>33</v>
      </c>
      <c r="J15" s="16">
        <v>81</v>
      </c>
      <c r="K15" s="13">
        <v>2.4750000000000001</v>
      </c>
      <c r="L15" s="14">
        <v>787</v>
      </c>
      <c r="M15" s="15">
        <v>58.8</v>
      </c>
      <c r="N15" s="17">
        <v>31</v>
      </c>
    </row>
    <row r="16" spans="2:14">
      <c r="B16" s="12">
        <v>662</v>
      </c>
      <c r="C16" s="15">
        <f>AVERAGE(289.3,41.02,50.71,80.9)</f>
        <v>115.48249999999999</v>
      </c>
      <c r="D16" s="15">
        <f>AVERAGE(24.21,28.86,34.77,29.65,59.61)</f>
        <v>35.42</v>
      </c>
      <c r="E16" s="15">
        <f>AVERAGE(23.91,64.59,25.33,35.37)</f>
        <v>37.299999999999997</v>
      </c>
      <c r="F16" s="15">
        <f>AVERAGE(47.95,44/8,47.95,67.71)</f>
        <v>42.277500000000003</v>
      </c>
      <c r="G16" s="13">
        <v>4.5999999999999996</v>
      </c>
      <c r="H16" s="14">
        <v>1072</v>
      </c>
      <c r="I16" s="15">
        <v>35</v>
      </c>
      <c r="J16" s="16">
        <v>83</v>
      </c>
      <c r="K16" s="13">
        <v>1.9</v>
      </c>
      <c r="L16" s="14">
        <v>688</v>
      </c>
      <c r="M16" s="15">
        <v>57.8</v>
      </c>
      <c r="N16" s="17">
        <v>30.2</v>
      </c>
    </row>
    <row r="17" spans="2:14">
      <c r="B17" s="12">
        <v>664</v>
      </c>
      <c r="C17" s="15">
        <f>AVERAGE(68.46, 100.5, 79.86, 35.34)</f>
        <v>71.039999999999992</v>
      </c>
      <c r="D17" s="15">
        <f>AVERAGE(46.47, 56.6, 24, 65.5)</f>
        <v>48.142499999999998</v>
      </c>
      <c r="E17" s="15">
        <f>AVERAGE(66.47, 46.61, 29.23, 70.62)</f>
        <v>53.232500000000002</v>
      </c>
      <c r="F17" s="15">
        <f>AVERAGE(38.59, 32.21, 47.38, 41.34)</f>
        <v>39.880000000000003</v>
      </c>
      <c r="G17" s="13">
        <v>4.7</v>
      </c>
      <c r="H17" s="14">
        <v>1080</v>
      </c>
      <c r="I17" s="15">
        <v>34.700000000000003</v>
      </c>
      <c r="J17" s="16">
        <v>74</v>
      </c>
      <c r="K17" s="13">
        <v>1.8</v>
      </c>
      <c r="L17" s="14">
        <v>670</v>
      </c>
      <c r="M17" s="15">
        <v>53.1</v>
      </c>
      <c r="N17" s="17">
        <v>27</v>
      </c>
    </row>
    <row r="18" spans="2:14">
      <c r="B18" s="12">
        <v>665</v>
      </c>
      <c r="C18" s="15">
        <f>AVERAGE(28.69, 62.2, 34.4, 134.5)</f>
        <v>64.947499999999991</v>
      </c>
      <c r="D18" s="15">
        <f>AVERAGE(21.17, 22.74, 43.3, 67.3)</f>
        <v>38.627499999999998</v>
      </c>
      <c r="E18" s="15">
        <f>AVERAGE(33.3,45.6,140,66.13)</f>
        <v>71.257499999999993</v>
      </c>
      <c r="F18" s="15">
        <f>AVERAGE(26.3,39.4,33.5,44.5)</f>
        <v>35.924999999999997</v>
      </c>
      <c r="G18" s="13">
        <v>4.4000000000000004</v>
      </c>
      <c r="H18" s="14">
        <v>1048</v>
      </c>
      <c r="I18" s="15">
        <v>35</v>
      </c>
      <c r="J18" s="16">
        <v>82</v>
      </c>
      <c r="K18" s="13">
        <v>1.7</v>
      </c>
      <c r="L18" s="14">
        <v>657</v>
      </c>
      <c r="M18" s="15">
        <v>57.5</v>
      </c>
      <c r="N18" s="17">
        <v>30</v>
      </c>
    </row>
    <row r="19" spans="2:14">
      <c r="B19" s="12">
        <v>663</v>
      </c>
      <c r="C19" s="15">
        <f>AVERAGE(124.2, 50.94, 165.6, 123.1)</f>
        <v>115.96000000000001</v>
      </c>
      <c r="D19" s="15">
        <f>AVERAGE(128.9, 104.6, 61.45, 34.23)</f>
        <v>82.295000000000002</v>
      </c>
      <c r="E19" s="15">
        <f>AVERAGE(44.74, 32.82, 37.31, 96.44)</f>
        <v>52.827500000000001</v>
      </c>
      <c r="F19" s="15">
        <f>AVERAGE(51.33, 31.65, 58.65, 36.97)</f>
        <v>44.65</v>
      </c>
      <c r="G19" s="13">
        <v>4.2</v>
      </c>
      <c r="H19" s="14">
        <v>1019</v>
      </c>
      <c r="I19" s="15">
        <v>31</v>
      </c>
      <c r="J19" s="16">
        <v>71.7</v>
      </c>
      <c r="K19" s="13">
        <v>1.8</v>
      </c>
      <c r="L19" s="14">
        <v>671</v>
      </c>
      <c r="M19" s="15">
        <v>56.5</v>
      </c>
      <c r="N19" s="17">
        <v>29.2</v>
      </c>
    </row>
    <row r="20" spans="2:14">
      <c r="B20" s="12">
        <v>673</v>
      </c>
      <c r="C20" s="15">
        <f>AVERAGE(60.45, 55.28, 133.1, 34.14)</f>
        <v>70.742499999999993</v>
      </c>
      <c r="D20" s="15">
        <f>AVERAGE(60.66, 93.78, 50.26, 38.97)</f>
        <v>60.917499999999997</v>
      </c>
      <c r="E20" s="15">
        <f>AVERAGE(56.63, 46.15, 54.07, 35.14)</f>
        <v>47.997500000000002</v>
      </c>
      <c r="F20" s="15">
        <f>AVERAGE(44.7, 75.34, 55.22, 34.98)</f>
        <v>52.559999999999995</v>
      </c>
      <c r="G20" s="18">
        <v>5.8</v>
      </c>
      <c r="H20" s="14">
        <v>1209</v>
      </c>
      <c r="I20" s="18">
        <v>31</v>
      </c>
      <c r="J20" s="14">
        <v>80</v>
      </c>
      <c r="K20" s="18">
        <v>2.2999999999999998</v>
      </c>
      <c r="L20" s="14">
        <v>755</v>
      </c>
      <c r="M20" s="15">
        <v>61.1</v>
      </c>
      <c r="N20" s="17">
        <v>32.4</v>
      </c>
    </row>
    <row r="21" spans="2:14">
      <c r="B21" s="12">
        <v>674</v>
      </c>
      <c r="C21" s="15">
        <f>AVERAGE(220.9, 83.38, 55.45, 125.5)</f>
        <v>121.30749999999999</v>
      </c>
      <c r="D21" s="15">
        <f>AVERAGE(57.95, 34.14, 115.6, 37.65)</f>
        <v>61.335000000000001</v>
      </c>
      <c r="E21" s="15">
        <f>AVERAGE(67.66, 55.28, 46.15, 65.12)</f>
        <v>58.552500000000002</v>
      </c>
      <c r="F21" s="15">
        <f>AVERAGE(30.12, 60.24, 80.36, 35.5)</f>
        <v>51.555</v>
      </c>
      <c r="G21" s="18">
        <v>4.7</v>
      </c>
      <c r="H21" s="14">
        <v>1087</v>
      </c>
      <c r="I21" s="15">
        <v>32</v>
      </c>
      <c r="J21" s="16">
        <v>79.7</v>
      </c>
      <c r="K21" s="18">
        <v>2.2000000000000002</v>
      </c>
      <c r="L21" s="14">
        <v>741</v>
      </c>
      <c r="M21" s="15">
        <v>60</v>
      </c>
      <c r="N21" s="17">
        <v>31.7</v>
      </c>
    </row>
    <row r="22" spans="2:14">
      <c r="B22" s="12">
        <v>669</v>
      </c>
      <c r="C22" s="15">
        <f>AVERAGE(59.5, 118.6, 66.31, 27.72)</f>
        <v>68.032499999999999</v>
      </c>
      <c r="D22" s="15">
        <f>AVERAGE(90.5, 37.65, 37.98, 25.1)</f>
        <v>47.807499999999997</v>
      </c>
      <c r="E22" s="15">
        <f>AVERAGE(42.74, 68.51, 63.2, 40.86)</f>
        <v>53.827500000000001</v>
      </c>
      <c r="F22" s="15">
        <f>AVERAGE(57.95, 109, 20.08, 102.4)</f>
        <v>72.357499999999987</v>
      </c>
      <c r="G22" s="18">
        <v>5.3</v>
      </c>
      <c r="H22" s="14">
        <v>1153</v>
      </c>
      <c r="I22" s="15">
        <v>32.200000000000003</v>
      </c>
      <c r="J22" s="16">
        <v>78.099999999999994</v>
      </c>
      <c r="K22" s="13">
        <v>2</v>
      </c>
      <c r="L22" s="14">
        <v>715</v>
      </c>
      <c r="M22" s="15">
        <v>58.7</v>
      </c>
      <c r="N22" s="17">
        <v>30.8</v>
      </c>
    </row>
    <row r="23" spans="2:14">
      <c r="B23" s="12">
        <v>667</v>
      </c>
      <c r="C23" s="15">
        <f>AVERAGE(42.89, 103.2, 140.6, 35.5)</f>
        <v>80.547499999999999</v>
      </c>
      <c r="D23" s="15">
        <f>AVERAGE(60.01, 58.65, 40.27, 55.58)</f>
        <v>53.627499999999998</v>
      </c>
      <c r="E23" s="15">
        <f>AVERAGE(43.13, 107.4, 75.8, 48.9)</f>
        <v>68.80749999999999</v>
      </c>
      <c r="F23" s="15">
        <f>AVERAGE(37.65, 30.64, 108, 93.01)</f>
        <v>67.325000000000003</v>
      </c>
      <c r="G23" s="18">
        <v>5.2</v>
      </c>
      <c r="H23" s="14">
        <v>1138</v>
      </c>
      <c r="I23" s="15">
        <v>33</v>
      </c>
      <c r="J23" s="16">
        <v>73</v>
      </c>
      <c r="K23" s="18">
        <v>1.3</v>
      </c>
      <c r="L23" s="14">
        <v>569</v>
      </c>
      <c r="M23" s="15">
        <v>54.6</v>
      </c>
      <c r="N23" s="17">
        <v>28</v>
      </c>
    </row>
    <row r="24" spans="2:14">
      <c r="B24" s="12">
        <v>668</v>
      </c>
      <c r="C24" s="15">
        <f>AVERAGE(33.87, 40.01, 65.54, 95.68)</f>
        <v>58.775000000000006</v>
      </c>
      <c r="D24" s="15">
        <f>AVERAGE(36/77, 58.47, 28.12, 26.75)</f>
        <v>28.451883116883117</v>
      </c>
      <c r="E24" s="15">
        <f>AVERAGE(48.74, 72.79, 34.14, 67.77)</f>
        <v>55.86</v>
      </c>
      <c r="F24" s="15">
        <f>AVERAGE(52.71,87.99,58.22,55.45)</f>
        <v>63.592500000000001</v>
      </c>
      <c r="G24" s="18">
        <v>4.0999999999999996</v>
      </c>
      <c r="H24" s="14">
        <v>1007</v>
      </c>
      <c r="I24" s="15">
        <v>23.4</v>
      </c>
      <c r="J24" s="16">
        <v>57.4</v>
      </c>
      <c r="K24" s="18">
        <v>2.1</v>
      </c>
      <c r="L24" s="14">
        <v>722</v>
      </c>
      <c r="M24" s="15">
        <v>59</v>
      </c>
      <c r="N24" s="17">
        <v>30.8</v>
      </c>
    </row>
    <row r="25" spans="2:14" ht="16" thickBot="1">
      <c r="B25" s="19">
        <v>666</v>
      </c>
      <c r="C25" s="22">
        <f>AVERAGE(75.47, 130.5, 60.3, 67.44)</f>
        <v>83.427499999999995</v>
      </c>
      <c r="D25" s="22">
        <f>AVERAGE(50.45, 61.99, 35.5, 49.31)</f>
        <v>49.3125</v>
      </c>
      <c r="E25" s="54"/>
      <c r="F25" s="22">
        <f>AVERAGE(40.24,32.63,32.73,14.64)</f>
        <v>30.06</v>
      </c>
      <c r="G25" s="20">
        <v>6</v>
      </c>
      <c r="H25" s="21">
        <v>1228</v>
      </c>
      <c r="I25" s="22">
        <v>37</v>
      </c>
      <c r="J25" s="23">
        <v>88.6</v>
      </c>
      <c r="K25" s="24">
        <v>2.6</v>
      </c>
      <c r="L25" s="21">
        <v>801</v>
      </c>
      <c r="M25" s="22">
        <v>58.5</v>
      </c>
      <c r="N25" s="25">
        <v>30.7</v>
      </c>
    </row>
    <row r="26" spans="2:14" ht="16" thickBot="1">
      <c r="B26" s="44" t="s">
        <v>25</v>
      </c>
      <c r="C26" s="47">
        <f>AVERAGE(C9:C25)</f>
        <v>75.800441176470585</v>
      </c>
      <c r="D26" s="47">
        <f>AVERAGE(D9:D25)</f>
        <v>56.329625541125544</v>
      </c>
      <c r="E26" s="47">
        <f>AVERAGE(E9:E25)</f>
        <v>51.940666666666665</v>
      </c>
      <c r="F26" s="47">
        <f t="shared" ref="D26:F26" si="0">AVERAGE(F9:F25)</f>
        <v>42.22</v>
      </c>
      <c r="G26" s="45">
        <f>AVERAGE(G9:G25)</f>
        <v>6.0678823529411767</v>
      </c>
      <c r="H26" s="46">
        <f t="shared" ref="H26:N26" si="1">AVERAGE(H9:H25)</f>
        <v>1221.0588235294117</v>
      </c>
      <c r="I26" s="47">
        <f t="shared" si="1"/>
        <v>34.311764705882354</v>
      </c>
      <c r="J26" s="46">
        <f t="shared" si="1"/>
        <v>77.617647058823536</v>
      </c>
      <c r="K26" s="45">
        <f t="shared" si="1"/>
        <v>2.1010588235294119</v>
      </c>
      <c r="L26" s="46">
        <f t="shared" si="1"/>
        <v>721.52941176470586</v>
      </c>
      <c r="M26" s="47">
        <f>AVERAGE(M9:M25)</f>
        <v>55.800000000000011</v>
      </c>
      <c r="N26" s="48">
        <f t="shared" si="1"/>
        <v>28.78235294117647</v>
      </c>
    </row>
    <row r="27" spans="2:14">
      <c r="B27" s="95" t="s">
        <v>18</v>
      </c>
      <c r="C27" s="2" t="s">
        <v>11</v>
      </c>
      <c r="D27" s="2" t="s">
        <v>13</v>
      </c>
      <c r="E27" s="55" t="s">
        <v>14</v>
      </c>
      <c r="F27" s="2" t="s">
        <v>15</v>
      </c>
      <c r="G27" s="97" t="s">
        <v>4</v>
      </c>
      <c r="H27" s="99" t="s">
        <v>5</v>
      </c>
      <c r="I27" s="97" t="s">
        <v>33</v>
      </c>
      <c r="J27" s="99" t="s">
        <v>34</v>
      </c>
      <c r="K27" s="97" t="s">
        <v>4</v>
      </c>
      <c r="L27" s="99" t="s">
        <v>5</v>
      </c>
      <c r="M27" s="26" t="s">
        <v>6</v>
      </c>
      <c r="N27" s="27" t="s">
        <v>10</v>
      </c>
    </row>
    <row r="28" spans="2:14" ht="16" thickBot="1">
      <c r="B28" s="96"/>
      <c r="C28" s="56" t="s">
        <v>12</v>
      </c>
      <c r="D28" s="56" t="s">
        <v>12</v>
      </c>
      <c r="E28" s="57" t="s">
        <v>12</v>
      </c>
      <c r="F28" s="56" t="s">
        <v>12</v>
      </c>
      <c r="G28" s="98"/>
      <c r="H28" s="92"/>
      <c r="I28" s="98"/>
      <c r="J28" s="92"/>
      <c r="K28" s="98"/>
      <c r="L28" s="92"/>
      <c r="M28" s="4" t="s">
        <v>8</v>
      </c>
      <c r="N28" s="28" t="s">
        <v>8</v>
      </c>
    </row>
    <row r="29" spans="2:14">
      <c r="B29" s="6">
        <v>2425</v>
      </c>
      <c r="C29" s="58">
        <v>123.22000000000001</v>
      </c>
      <c r="D29" s="18"/>
      <c r="E29" s="59"/>
      <c r="F29" s="53">
        <v>74.099999999999994</v>
      </c>
      <c r="G29" s="7">
        <v>4.2889999999999997</v>
      </c>
      <c r="H29" s="10">
        <v>1035.4000000000001</v>
      </c>
      <c r="I29" s="9">
        <v>40.5</v>
      </c>
      <c r="J29" s="10">
        <v>75.2</v>
      </c>
      <c r="K29" s="30">
        <v>12.9</v>
      </c>
      <c r="L29" s="31">
        <v>1786</v>
      </c>
      <c r="M29" s="29">
        <v>46.2</v>
      </c>
      <c r="N29" s="32">
        <v>22.8</v>
      </c>
    </row>
    <row r="30" spans="2:14">
      <c r="B30" s="12">
        <v>2428</v>
      </c>
      <c r="C30" s="58">
        <v>192.08250000000001</v>
      </c>
      <c r="D30" s="15"/>
      <c r="E30" s="60">
        <v>75.344999999999999</v>
      </c>
      <c r="F30" s="53">
        <v>108.14999999999999</v>
      </c>
      <c r="G30" s="33">
        <v>35</v>
      </c>
      <c r="H30" s="34">
        <v>2947</v>
      </c>
      <c r="I30" s="35">
        <v>54.5</v>
      </c>
      <c r="J30" s="34">
        <v>104</v>
      </c>
      <c r="K30" s="13">
        <v>3.5430000000000001</v>
      </c>
      <c r="L30" s="14">
        <v>941</v>
      </c>
      <c r="M30" s="35">
        <v>47.6</v>
      </c>
      <c r="N30" s="36">
        <v>24</v>
      </c>
    </row>
    <row r="31" spans="2:14">
      <c r="B31" s="12">
        <v>2427</v>
      </c>
      <c r="C31" s="58">
        <v>216</v>
      </c>
      <c r="D31" s="15">
        <v>231.22500000000002</v>
      </c>
      <c r="E31" s="60">
        <v>90.864999999999995</v>
      </c>
      <c r="F31" s="53">
        <v>117.16</v>
      </c>
      <c r="G31" s="33">
        <v>53.4</v>
      </c>
      <c r="H31" s="34">
        <v>3653.4</v>
      </c>
      <c r="I31" s="15">
        <v>37</v>
      </c>
      <c r="J31" s="16">
        <v>72</v>
      </c>
      <c r="K31" s="33">
        <v>22</v>
      </c>
      <c r="L31" s="37">
        <v>2330</v>
      </c>
      <c r="M31" s="35">
        <v>48</v>
      </c>
      <c r="N31" s="36">
        <v>24</v>
      </c>
    </row>
    <row r="32" spans="2:14">
      <c r="B32" s="12">
        <v>2488</v>
      </c>
      <c r="C32" s="58">
        <v>114.67750000000001</v>
      </c>
      <c r="D32" s="15">
        <v>306.875</v>
      </c>
      <c r="E32" s="17"/>
      <c r="F32" s="53"/>
      <c r="G32" s="33">
        <v>53.5</v>
      </c>
      <c r="H32" s="34">
        <v>3656</v>
      </c>
      <c r="I32" s="15">
        <v>42</v>
      </c>
      <c r="J32" s="34">
        <v>97</v>
      </c>
      <c r="K32" s="33">
        <v>51.7</v>
      </c>
      <c r="L32" s="37">
        <v>3595</v>
      </c>
      <c r="M32" s="15">
        <v>57</v>
      </c>
      <c r="N32" s="17">
        <v>30</v>
      </c>
    </row>
    <row r="33" spans="2:14">
      <c r="B33" s="12">
        <v>2486</v>
      </c>
      <c r="C33" s="58">
        <v>86.447500000000005</v>
      </c>
      <c r="D33" s="15">
        <v>56.5</v>
      </c>
      <c r="E33" s="60">
        <v>75.222499999999997</v>
      </c>
      <c r="F33" s="53">
        <v>97.35</v>
      </c>
      <c r="G33" s="13">
        <v>9.1300000000000008</v>
      </c>
      <c r="H33" s="16">
        <v>1510</v>
      </c>
      <c r="I33" s="35">
        <v>58</v>
      </c>
      <c r="J33" s="34">
        <v>102</v>
      </c>
      <c r="K33" s="33">
        <v>9.1999999999999993</v>
      </c>
      <c r="L33" s="37">
        <v>1515</v>
      </c>
      <c r="M33" s="35">
        <v>43</v>
      </c>
      <c r="N33" s="36">
        <v>21</v>
      </c>
    </row>
    <row r="34" spans="2:14">
      <c r="B34" s="12">
        <v>2612</v>
      </c>
      <c r="C34" s="58">
        <v>238.5</v>
      </c>
      <c r="D34" s="61">
        <v>184.67499999999998</v>
      </c>
      <c r="E34" s="62">
        <v>86.587500000000006</v>
      </c>
      <c r="F34" s="53"/>
      <c r="G34" s="33">
        <v>29</v>
      </c>
      <c r="H34" s="34">
        <v>2691</v>
      </c>
      <c r="I34" s="35">
        <v>168</v>
      </c>
      <c r="J34" s="34">
        <v>199</v>
      </c>
      <c r="K34" s="33">
        <v>4.3</v>
      </c>
      <c r="L34" s="37">
        <v>1034</v>
      </c>
      <c r="M34" s="35">
        <v>15.7</v>
      </c>
      <c r="N34" s="36">
        <v>7.2</v>
      </c>
    </row>
    <row r="35" spans="2:14">
      <c r="B35" s="12">
        <v>2620</v>
      </c>
      <c r="C35" s="58">
        <v>217.81</v>
      </c>
      <c r="D35" s="15">
        <v>132.54</v>
      </c>
      <c r="E35" s="60">
        <v>132.0325</v>
      </c>
      <c r="F35" s="53"/>
      <c r="G35" s="33">
        <v>54.5</v>
      </c>
      <c r="H35" s="34">
        <v>3687</v>
      </c>
      <c r="I35" s="35">
        <v>120</v>
      </c>
      <c r="J35" s="34">
        <v>183</v>
      </c>
      <c r="K35" s="13">
        <v>2.242</v>
      </c>
      <c r="L35" s="14">
        <v>748</v>
      </c>
      <c r="M35" s="35">
        <v>34.6</v>
      </c>
      <c r="N35" s="36">
        <v>17</v>
      </c>
    </row>
    <row r="36" spans="2:14">
      <c r="B36" s="12">
        <v>2603</v>
      </c>
      <c r="C36" s="58">
        <v>99.8125</v>
      </c>
      <c r="D36" s="15">
        <v>73.100000000000009</v>
      </c>
      <c r="E36" s="17">
        <v>27.072499999999998</v>
      </c>
      <c r="F36" s="53">
        <v>18.899999999999999</v>
      </c>
      <c r="G36" s="13">
        <v>5.7270000000000003</v>
      </c>
      <c r="H36" s="16">
        <v>1196</v>
      </c>
      <c r="I36" s="35">
        <v>49</v>
      </c>
      <c r="J36" s="34">
        <v>90</v>
      </c>
      <c r="K36" s="13">
        <v>3</v>
      </c>
      <c r="L36" s="14">
        <v>866</v>
      </c>
      <c r="M36" s="35">
        <v>46</v>
      </c>
      <c r="N36" s="36">
        <v>23</v>
      </c>
    </row>
    <row r="37" spans="2:14">
      <c r="B37" s="12">
        <v>661</v>
      </c>
      <c r="C37" s="58">
        <f>AVERAGE(176.7,214.7,252.3,203)</f>
        <v>211.67500000000001</v>
      </c>
      <c r="D37" s="15">
        <f>AVERAGE(120,192,173,104)</f>
        <v>147.25</v>
      </c>
      <c r="E37" s="17">
        <f>AVERAGE(63,57,115,140.5)</f>
        <v>93.875</v>
      </c>
      <c r="F37" s="15">
        <f>AVERAGE(103,129,105,68.5)</f>
        <v>101.375</v>
      </c>
      <c r="G37" s="33">
        <v>37</v>
      </c>
      <c r="H37" s="34">
        <v>3042</v>
      </c>
      <c r="I37" s="35">
        <v>123</v>
      </c>
      <c r="J37" s="34">
        <v>160</v>
      </c>
      <c r="K37" s="13">
        <v>1.7</v>
      </c>
      <c r="L37" s="14">
        <v>661</v>
      </c>
      <c r="M37" s="35">
        <v>23.1</v>
      </c>
      <c r="N37" s="36">
        <v>10.8</v>
      </c>
    </row>
    <row r="38" spans="2:14">
      <c r="B38" s="12">
        <v>660</v>
      </c>
      <c r="C38" s="58">
        <f>AVERAGE(113.4,159.6,429,337.7)</f>
        <v>259.92500000000001</v>
      </c>
      <c r="D38" s="15">
        <f>AVERAGE(57.5,87.1,42.8,121.8)</f>
        <v>77.3</v>
      </c>
      <c r="E38" s="17">
        <f>AVERAGE(118.6,105.4,63.5,71.8)</f>
        <v>89.825000000000003</v>
      </c>
      <c r="F38" s="15">
        <f>AVERAGE(117,34,41,59)</f>
        <v>62.75</v>
      </c>
      <c r="G38" s="33">
        <v>49</v>
      </c>
      <c r="H38" s="34">
        <v>3490</v>
      </c>
      <c r="I38" s="35">
        <v>99.7</v>
      </c>
      <c r="J38" s="34">
        <v>153</v>
      </c>
      <c r="K38" s="13">
        <v>1.8</v>
      </c>
      <c r="L38" s="14">
        <v>678</v>
      </c>
      <c r="M38" s="35">
        <v>34.799999999999997</v>
      </c>
      <c r="N38" s="36">
        <v>17</v>
      </c>
    </row>
    <row r="39" spans="2:14">
      <c r="B39" s="12">
        <v>659</v>
      </c>
      <c r="C39" s="58">
        <f>AVERAGE(77.92,162.8,170,146.5)</f>
        <v>139.30500000000001</v>
      </c>
      <c r="D39" s="15">
        <f>AVERAGE(68.8,196,236,103)</f>
        <v>150.94999999999999</v>
      </c>
      <c r="E39" s="17">
        <f>AVERAGE(239,73,108,55.5)</f>
        <v>118.875</v>
      </c>
      <c r="F39" s="15">
        <f>AVERAGE(82.6,28.3,90.9,96)</f>
        <v>74.45</v>
      </c>
      <c r="G39" s="13">
        <v>7.6</v>
      </c>
      <c r="H39" s="16">
        <v>1381</v>
      </c>
      <c r="I39" s="35">
        <v>51</v>
      </c>
      <c r="J39" s="34">
        <v>102.2</v>
      </c>
      <c r="K39" s="13">
        <v>1.8</v>
      </c>
      <c r="L39" s="14">
        <v>674</v>
      </c>
      <c r="M39" s="15">
        <v>50.3</v>
      </c>
      <c r="N39" s="17">
        <v>25.5</v>
      </c>
    </row>
    <row r="40" spans="2:14">
      <c r="B40" s="12">
        <v>653</v>
      </c>
      <c r="C40" s="58">
        <f>AVERAGE(356.8,336.7,149.2,175.8)</f>
        <v>254.625</v>
      </c>
      <c r="D40" s="15">
        <f>AVERAGE(272.9, 259.6,151.3,176.4)</f>
        <v>215.04999999999998</v>
      </c>
      <c r="E40" s="17">
        <f>AVERAGE(69.44,64.54,114.3, 133.9)</f>
        <v>95.545000000000016</v>
      </c>
      <c r="F40" s="15">
        <f>AVERAGE(43.36, 67.66, 57.1, 64.11)</f>
        <v>58.057500000000005</v>
      </c>
      <c r="G40" s="33">
        <v>13.2</v>
      </c>
      <c r="H40" s="34">
        <v>1814</v>
      </c>
      <c r="I40" s="35">
        <v>47.6</v>
      </c>
      <c r="J40" s="34">
        <v>99</v>
      </c>
      <c r="K40" s="13">
        <v>3.5</v>
      </c>
      <c r="L40" s="14">
        <v>931</v>
      </c>
      <c r="M40" s="15">
        <v>52</v>
      </c>
      <c r="N40" s="17">
        <v>26.5</v>
      </c>
    </row>
    <row r="41" spans="2:14">
      <c r="B41" s="12">
        <v>658</v>
      </c>
      <c r="C41" s="58">
        <f>AVERAGE(250,227.4, 238.6, 224)</f>
        <v>235</v>
      </c>
      <c r="D41" s="15">
        <f>AVERAGE(46.76,57.7,112.7,147.9)</f>
        <v>91.265000000000015</v>
      </c>
      <c r="E41" s="17">
        <f>AVERAGE(72.58,67.62,88.41,99.1)</f>
        <v>81.927499999999995</v>
      </c>
      <c r="F41" s="15">
        <f>AVERAGE(61.4, 179.3, 90.2, 121)</f>
        <v>112.97500000000001</v>
      </c>
      <c r="G41" s="33">
        <v>79</v>
      </c>
      <c r="H41" s="34">
        <v>4453</v>
      </c>
      <c r="I41" s="15">
        <v>38.4</v>
      </c>
      <c r="J41" s="16">
        <v>79.599999999999994</v>
      </c>
      <c r="K41" s="13">
        <v>1.7</v>
      </c>
      <c r="L41" s="14">
        <v>653</v>
      </c>
      <c r="M41" s="15">
        <v>51.7</v>
      </c>
      <c r="N41" s="17">
        <v>26.2</v>
      </c>
    </row>
    <row r="42" spans="2:14">
      <c r="B42" s="12">
        <v>655</v>
      </c>
      <c r="C42" s="58">
        <f>AVERAGE(262.8, 252.5, 331.7, 222.4)</f>
        <v>267.35000000000002</v>
      </c>
      <c r="D42" s="15">
        <f>AVERAGE(306.5, 184.3, 140.2, 123.1)</f>
        <v>188.52500000000001</v>
      </c>
      <c r="E42" s="17">
        <f>AVERAGE(204.3, 203.1, 98.44, 225.4)</f>
        <v>182.81</v>
      </c>
      <c r="F42" s="15">
        <f>AVERAGE(71.44, 99.93, 66.31, 104.9)</f>
        <v>85.64500000000001</v>
      </c>
      <c r="G42" s="38">
        <v>15.1</v>
      </c>
      <c r="H42" s="37">
        <v>1953</v>
      </c>
      <c r="I42" s="35">
        <v>59.4</v>
      </c>
      <c r="J42" s="16">
        <v>84</v>
      </c>
      <c r="K42" s="13">
        <v>3</v>
      </c>
      <c r="L42" s="14">
        <v>867</v>
      </c>
      <c r="M42" s="35">
        <v>29.2</v>
      </c>
      <c r="N42" s="36">
        <v>13.5</v>
      </c>
    </row>
    <row r="43" spans="2:14">
      <c r="B43" s="12">
        <v>656</v>
      </c>
      <c r="C43" s="58">
        <f>AVERAGE(244.7, 282.6, 279.5, 100.5)</f>
        <v>226.82499999999999</v>
      </c>
      <c r="D43" s="15">
        <f>AVERAGE(42.67, 194.6, 110.5, 344.2)</f>
        <v>172.99250000000001</v>
      </c>
      <c r="E43" s="17">
        <f>AVERAGE(61.7, 60.3, 58.6, 208.3)</f>
        <v>97.224999999999994</v>
      </c>
      <c r="F43" s="15">
        <f>AVERAGE(33.01, 101.7, 65.31, 64.34)</f>
        <v>66.09</v>
      </c>
      <c r="G43" s="18">
        <v>9.1</v>
      </c>
      <c r="H43" s="14">
        <v>1504</v>
      </c>
      <c r="I43" s="15">
        <v>27.7</v>
      </c>
      <c r="J43" s="16">
        <v>64.400000000000006</v>
      </c>
      <c r="K43" s="13">
        <v>6</v>
      </c>
      <c r="L43" s="37">
        <v>1225</v>
      </c>
      <c r="M43" s="15">
        <v>57</v>
      </c>
      <c r="N43" s="17">
        <v>29.4</v>
      </c>
    </row>
    <row r="44" spans="2:14">
      <c r="B44" s="12">
        <v>657</v>
      </c>
      <c r="C44" s="58">
        <f>AVERAGE(246,270.9, 252.1, 479)</f>
        <v>312</v>
      </c>
      <c r="D44" s="15">
        <f>AVERAGE(114.5, 241.4, 190.7, 275.5)</f>
        <v>205.52499999999998</v>
      </c>
      <c r="E44" s="17">
        <f>AVERAGE(210.9, 211.9, 150.1, 123.5)</f>
        <v>174.1</v>
      </c>
      <c r="F44" s="15">
        <f>AVERAGE(158.8, 98.8, 136.1, 160.5)</f>
        <v>138.55000000000001</v>
      </c>
      <c r="G44" s="38">
        <v>64.7</v>
      </c>
      <c r="H44" s="37">
        <v>4020</v>
      </c>
      <c r="I44" s="35">
        <v>78.7</v>
      </c>
      <c r="J44" s="34">
        <v>136.5</v>
      </c>
      <c r="K44" s="13">
        <v>2.1</v>
      </c>
      <c r="L44" s="14">
        <v>726</v>
      </c>
      <c r="M44" s="35">
        <v>42.4</v>
      </c>
      <c r="N44" s="36">
        <v>21</v>
      </c>
    </row>
    <row r="45" spans="2:14">
      <c r="B45" s="12">
        <v>672</v>
      </c>
      <c r="C45" s="58">
        <f>AVERAGE(197, 118, 84.2, 105)</f>
        <v>126.05</v>
      </c>
      <c r="D45" s="15">
        <f>AVERAGE(107.8, 340.4, 294.1, 347.9)</f>
        <v>272.54999999999995</v>
      </c>
      <c r="E45" s="17">
        <f>AVERAGE(138.9, 133, 119, 95)</f>
        <v>121.47499999999999</v>
      </c>
      <c r="F45" s="15">
        <f>AVERAGE(74.33, 125, 77.97, 57.78)</f>
        <v>83.769999999999982</v>
      </c>
      <c r="G45" s="38">
        <v>47.5</v>
      </c>
      <c r="H45" s="37">
        <v>3446</v>
      </c>
      <c r="I45" s="35">
        <v>69</v>
      </c>
      <c r="J45" s="34">
        <v>122.4</v>
      </c>
      <c r="K45" s="33">
        <v>41.1</v>
      </c>
      <c r="L45" s="37">
        <v>3206</v>
      </c>
      <c r="M45" s="35">
        <v>43.5</v>
      </c>
      <c r="N45" s="36">
        <v>21.6</v>
      </c>
    </row>
    <row r="46" spans="2:14">
      <c r="B46" s="12">
        <v>678</v>
      </c>
      <c r="C46" s="58">
        <f>AVERAGE(127, 183.2, 72.96, 232.1)</f>
        <v>153.815</v>
      </c>
      <c r="D46" s="15">
        <f>AVERAGE(113.5, 210.9, 150.6, 351.8)</f>
        <v>206.7</v>
      </c>
      <c r="E46" s="17">
        <f>AVERAGE(81.64, 117.9, 72.8, 80.32)</f>
        <v>88.165000000000006</v>
      </c>
      <c r="F46" s="15">
        <f>AVERAGE(115.2, 97.89, 40.5, 89.52)</f>
        <v>85.777500000000003</v>
      </c>
      <c r="G46" s="13">
        <v>6</v>
      </c>
      <c r="H46" s="14">
        <v>1228</v>
      </c>
      <c r="I46" s="15">
        <v>39</v>
      </c>
      <c r="J46" s="16">
        <v>89</v>
      </c>
      <c r="K46" s="33">
        <v>10.4</v>
      </c>
      <c r="L46" s="37">
        <v>1615</v>
      </c>
      <c r="M46" s="15">
        <v>56.4</v>
      </c>
      <c r="N46" s="17">
        <v>29.3</v>
      </c>
    </row>
    <row r="47" spans="2:14" ht="16" thickBot="1">
      <c r="B47" s="19">
        <v>677</v>
      </c>
      <c r="C47" s="58">
        <f>AVERAGE(189.8, 250.1, 241.5, 118.3)</f>
        <v>199.92499999999998</v>
      </c>
      <c r="D47" s="22">
        <f>AVERAGE(80.36, 149.1, 164.4, 191.2)</f>
        <v>146.26499999999999</v>
      </c>
      <c r="E47" s="17">
        <f>AVERAGE(58.81, 57.73, 70.73, 53.36)</f>
        <v>60.157499999999999</v>
      </c>
      <c r="F47" s="15">
        <f>AVERAGE(178.5, 177.8, 103.7, 69.06)</f>
        <v>132.26499999999999</v>
      </c>
      <c r="G47" s="39">
        <v>32</v>
      </c>
      <c r="H47" s="40">
        <v>2829</v>
      </c>
      <c r="I47" s="41">
        <v>60</v>
      </c>
      <c r="J47" s="42">
        <v>113</v>
      </c>
      <c r="K47" s="20">
        <v>2.4</v>
      </c>
      <c r="L47" s="21">
        <v>774</v>
      </c>
      <c r="M47" s="41">
        <v>46.8</v>
      </c>
      <c r="N47" s="43">
        <v>23.5</v>
      </c>
    </row>
    <row r="48" spans="2:14" ht="16" thickBot="1">
      <c r="B48" s="44" t="s">
        <v>25</v>
      </c>
      <c r="C48" s="63">
        <f>AVERAGE(C29:C47)</f>
        <v>193.4234210526316</v>
      </c>
      <c r="D48" s="63">
        <f t="shared" ref="D48:F48" si="2">AVERAGE(D29:D47)</f>
        <v>168.19338235294117</v>
      </c>
      <c r="E48" s="63">
        <f t="shared" si="2"/>
        <v>99.476764705882346</v>
      </c>
      <c r="F48" s="63">
        <f t="shared" si="2"/>
        <v>88.585312499999986</v>
      </c>
      <c r="G48" s="45">
        <f>AVERAGE(G29:G47)</f>
        <v>31.828736842105268</v>
      </c>
      <c r="H48" s="46">
        <f>AVERAGE(H29:H47)</f>
        <v>2607.1473684210528</v>
      </c>
      <c r="I48" s="47">
        <f t="shared" ref="I48:J48" si="3">AVERAGE(I29:I47)</f>
        <v>66.44736842105263</v>
      </c>
      <c r="J48" s="46">
        <f t="shared" si="3"/>
        <v>111.85789473684211</v>
      </c>
      <c r="K48" s="45">
        <f>AVERAGE(K29:K47)</f>
        <v>9.7044736842105266</v>
      </c>
      <c r="L48" s="46">
        <f>AVERAGE(L29:L47)</f>
        <v>1306.578947368421</v>
      </c>
      <c r="M48" s="47">
        <f>AVERAGE(M29:M47)</f>
        <v>43.43684210526316</v>
      </c>
      <c r="N48" s="48">
        <f t="shared" ref="M48:N48" si="4">AVERAGE(N29:N47)</f>
        <v>21.752631578947369</v>
      </c>
    </row>
    <row r="49" spans="2:14" ht="16" thickBot="1"/>
    <row r="50" spans="2:14">
      <c r="B50" s="72" t="s">
        <v>21</v>
      </c>
      <c r="C50" s="73"/>
      <c r="D50" s="73"/>
      <c r="E50" s="73"/>
      <c r="F50" s="73"/>
      <c r="G50" s="73"/>
      <c r="H50" s="74"/>
    </row>
    <row r="51" spans="2:14" ht="16" thickBot="1">
      <c r="B51" s="75" t="s">
        <v>22</v>
      </c>
      <c r="C51" s="76"/>
      <c r="D51" s="76"/>
      <c r="E51" s="76"/>
      <c r="F51" s="76"/>
      <c r="G51" s="76"/>
      <c r="H51" s="77"/>
    </row>
    <row r="52" spans="2:14" ht="33" customHeight="1" thickBot="1">
      <c r="B52" s="78" t="s">
        <v>1</v>
      </c>
      <c r="C52" s="79"/>
      <c r="D52" s="80"/>
      <c r="E52" s="81" t="s">
        <v>2</v>
      </c>
      <c r="F52" s="80"/>
      <c r="G52" s="81" t="s">
        <v>3</v>
      </c>
      <c r="H52" s="80"/>
    </row>
    <row r="53" spans="2:14" ht="16" customHeight="1" thickBot="1">
      <c r="B53" s="64"/>
      <c r="C53" s="65" t="s">
        <v>4</v>
      </c>
      <c r="D53" s="66" t="s">
        <v>5</v>
      </c>
      <c r="E53" s="65" t="s">
        <v>4</v>
      </c>
      <c r="F53" s="66" t="s">
        <v>5</v>
      </c>
      <c r="G53" s="65" t="s">
        <v>23</v>
      </c>
      <c r="H53" s="66" t="s">
        <v>24</v>
      </c>
    </row>
    <row r="54" spans="2:14" ht="16" customHeight="1">
      <c r="B54" s="67" t="s">
        <v>25</v>
      </c>
      <c r="C54" s="68">
        <v>6</v>
      </c>
      <c r="D54" s="69">
        <v>1223</v>
      </c>
      <c r="E54" s="68">
        <v>2</v>
      </c>
      <c r="F54" s="69">
        <v>680</v>
      </c>
      <c r="G54" s="68">
        <v>59</v>
      </c>
      <c r="H54" s="69">
        <v>32</v>
      </c>
    </row>
    <row r="55" spans="2:14">
      <c r="B55" s="67" t="s">
        <v>26</v>
      </c>
      <c r="C55" s="68">
        <v>1.4</v>
      </c>
      <c r="D55" s="69">
        <v>136</v>
      </c>
      <c r="E55" s="68">
        <v>0.4</v>
      </c>
      <c r="F55" s="69">
        <v>73</v>
      </c>
      <c r="G55" s="68">
        <v>6.5</v>
      </c>
      <c r="H55" s="69">
        <v>4.9000000000000004</v>
      </c>
    </row>
    <row r="56" spans="2:14" ht="16" thickBot="1">
      <c r="B56" s="66" t="s">
        <v>27</v>
      </c>
      <c r="C56" s="70" t="s">
        <v>28</v>
      </c>
      <c r="D56" s="64" t="s">
        <v>28</v>
      </c>
      <c r="E56" s="70" t="s">
        <v>29</v>
      </c>
      <c r="F56" s="64" t="s">
        <v>29</v>
      </c>
      <c r="G56" s="70" t="s">
        <v>30</v>
      </c>
      <c r="H56" s="64" t="s">
        <v>31</v>
      </c>
    </row>
    <row r="58" spans="2:14" ht="15" customHeight="1">
      <c r="B58" s="71" t="s">
        <v>36</v>
      </c>
      <c r="C58" s="71"/>
      <c r="D58" s="71"/>
      <c r="E58" s="71"/>
      <c r="F58" s="71"/>
      <c r="G58" s="71"/>
      <c r="H58" s="71"/>
      <c r="I58" s="71"/>
      <c r="J58" s="71"/>
      <c r="K58" s="71"/>
      <c r="L58" s="71"/>
      <c r="M58" s="71"/>
      <c r="N58" s="71"/>
    </row>
    <row r="59" spans="2:14">
      <c r="B59" s="71"/>
      <c r="C59" s="71"/>
      <c r="D59" s="71"/>
      <c r="E59" s="71"/>
      <c r="F59" s="71"/>
      <c r="G59" s="71"/>
      <c r="H59" s="71"/>
      <c r="I59" s="71"/>
      <c r="J59" s="71"/>
      <c r="K59" s="71"/>
      <c r="L59" s="71"/>
      <c r="M59" s="71"/>
      <c r="N59" s="71"/>
    </row>
    <row r="60" spans="2:14">
      <c r="B60" s="71"/>
      <c r="C60" s="71"/>
      <c r="D60" s="71"/>
      <c r="E60" s="71"/>
      <c r="F60" s="71"/>
      <c r="G60" s="71"/>
      <c r="H60" s="71"/>
      <c r="I60" s="71"/>
      <c r="J60" s="71"/>
      <c r="K60" s="71"/>
      <c r="L60" s="71"/>
      <c r="M60" s="71"/>
      <c r="N60" s="71"/>
    </row>
    <row r="61" spans="2:14">
      <c r="B61" s="71"/>
      <c r="C61" s="71"/>
      <c r="D61" s="71"/>
      <c r="E61" s="71"/>
      <c r="F61" s="71"/>
      <c r="G61" s="71"/>
      <c r="H61" s="71"/>
      <c r="I61" s="71"/>
      <c r="J61" s="71"/>
      <c r="K61" s="71"/>
      <c r="L61" s="71"/>
      <c r="M61" s="71"/>
      <c r="N61" s="71"/>
    </row>
    <row r="62" spans="2:14">
      <c r="B62" s="71"/>
      <c r="C62" s="71"/>
      <c r="D62" s="71"/>
      <c r="E62" s="71"/>
      <c r="F62" s="71"/>
      <c r="G62" s="71"/>
      <c r="H62" s="71"/>
      <c r="I62" s="71"/>
      <c r="J62" s="71"/>
      <c r="K62" s="71"/>
      <c r="L62" s="71"/>
      <c r="M62" s="71"/>
      <c r="N62" s="71"/>
    </row>
    <row r="63" spans="2:14">
      <c r="B63" s="71"/>
      <c r="C63" s="71"/>
      <c r="D63" s="71"/>
      <c r="E63" s="71"/>
      <c r="F63" s="71"/>
      <c r="G63" s="71"/>
      <c r="H63" s="71"/>
      <c r="I63" s="71"/>
      <c r="J63" s="71"/>
      <c r="K63" s="71"/>
      <c r="L63" s="71"/>
      <c r="M63" s="71"/>
      <c r="N63" s="71"/>
    </row>
  </sheetData>
  <mergeCells count="27">
    <mergeCell ref="K27:K28"/>
    <mergeCell ref="L27:L28"/>
    <mergeCell ref="G6:J6"/>
    <mergeCell ref="K6:L6"/>
    <mergeCell ref="M6:N6"/>
    <mergeCell ref="G7:G8"/>
    <mergeCell ref="H7:H8"/>
    <mergeCell ref="I7:I8"/>
    <mergeCell ref="J7:J8"/>
    <mergeCell ref="K7:K8"/>
    <mergeCell ref="B27:B28"/>
    <mergeCell ref="G27:G28"/>
    <mergeCell ref="H27:H28"/>
    <mergeCell ref="I27:I28"/>
    <mergeCell ref="J27:J28"/>
    <mergeCell ref="C6:F6"/>
    <mergeCell ref="B4:N4"/>
    <mergeCell ref="B5:F5"/>
    <mergeCell ref="G5:N5"/>
    <mergeCell ref="L7:L8"/>
    <mergeCell ref="B7:B8"/>
    <mergeCell ref="B58:N63"/>
    <mergeCell ref="B50:H50"/>
    <mergeCell ref="B51:H51"/>
    <mergeCell ref="B52:D52"/>
    <mergeCell ref="E52:F52"/>
    <mergeCell ref="G52:H52"/>
  </mergeCell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L TABLE 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DCR</dc:creator>
  <cp:lastModifiedBy>E Tain</cp:lastModifiedBy>
  <dcterms:created xsi:type="dcterms:W3CDTF">2014-06-09T19:15:30Z</dcterms:created>
  <dcterms:modified xsi:type="dcterms:W3CDTF">2014-07-15T15:16:14Z</dcterms:modified>
</cp:coreProperties>
</file>